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tewher/Library/CloudStorage/GoogleDrive-ryan@tewheylab.org/.shortcut-targets-by-id/1TTpsHvorJMn6_hRsEx3wc0dQMFk4iwKs/BODA/CODA_submission/nature_v1/Tables/"/>
    </mc:Choice>
  </mc:AlternateContent>
  <xr:revisionPtr revIDLastSave="0" documentId="13_ncr:1_{8F9F6419-CE91-FB4E-B62F-1F3621D1E503}" xr6:coauthVersionLast="47" xr6:coauthVersionMax="47" xr10:uidLastSave="{00000000-0000-0000-0000-000000000000}"/>
  <bookViews>
    <workbookView xWindow="560" yWindow="2600" windowWidth="40740" windowHeight="29780" xr2:uid="{00000000-000D-0000-FFFF-FFFF00000000}"/>
  </bookViews>
  <sheets>
    <sheet name="SupTable 1" sheetId="1" r:id="rId1"/>
    <sheet name="SupTable 3" sheetId="2" r:id="rId2"/>
    <sheet name="SupTable 7" sheetId="3" r:id="rId3"/>
    <sheet name="SupTable 8" sheetId="4" r:id="rId4"/>
    <sheet name="SupTable 9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" i="2" l="1"/>
  <c r="I20" i="2"/>
  <c r="I19" i="2"/>
  <c r="I18" i="2"/>
  <c r="I17" i="2"/>
  <c r="I23" i="2" s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</calcChain>
</file>

<file path=xl/sharedStrings.xml><?xml version="1.0" encoding="utf-8"?>
<sst xmlns="http://schemas.openxmlformats.org/spreadsheetml/2006/main" count="529" uniqueCount="351">
  <si>
    <t>Accession</t>
  </si>
  <si>
    <t>Database</t>
  </si>
  <si>
    <t>Discription</t>
  </si>
  <si>
    <t>Link</t>
  </si>
  <si>
    <t>Usage</t>
  </si>
  <si>
    <t>ENCSR425FOI</t>
  </si>
  <si>
    <t>ENCODE</t>
  </si>
  <si>
    <t>GRCh38 reference sequence</t>
  </si>
  <si>
    <t>https://www.encodeproject.org/files/GRCh38_no_alt_analysis_set_GCA_000001405.15/@@download/GRCh38_no_alt_analysis_set_GCA_000001405.15.fasta.gz</t>
  </si>
  <si>
    <t>GRCh38 chrom sizes</t>
  </si>
  <si>
    <t>https://www.encodeproject.org/files/GRCh38_EBV.chrom.sizes/@@download/GRCh38_EBV.chrom.sizes.tsv</t>
  </si>
  <si>
    <t>ENCFF356LFX</t>
  </si>
  <si>
    <t>GRCh38 blacklist</t>
  </si>
  <si>
    <t>https://www.encodeproject.org/files/ENCFF356LFX/@@download/ENCFF356LFX.bed.gz</t>
  </si>
  <si>
    <t>Homo_sapiens/241-mammalian-2020v2.bigWig</t>
  </si>
  <si>
    <t>Zoonomia</t>
  </si>
  <si>
    <t>PhyloP scores, human alignment</t>
  </si>
  <si>
    <t>https://cgl.gi.ucsc.edu/data/cactus/241-mammalian-2020v2-hub/Homo_sapiens/241-mammalian-2020v2.bigWig</t>
  </si>
  <si>
    <t>Comparison with Contrib scores</t>
  </si>
  <si>
    <t>ENCFF274YGF</t>
  </si>
  <si>
    <t>DHS K526 narrow bed</t>
  </si>
  <si>
    <t>https://www.encodeproject.org/files/ENCFF274YGF/@@download/ENCFF274YGF.bed.gz</t>
  </si>
  <si>
    <t>Functional characterization of Malinois genome-wide predictions</t>
  </si>
  <si>
    <t>ENCFF972GVB</t>
  </si>
  <si>
    <t>DHS K562 bigwig</t>
  </si>
  <si>
    <t>https://www.encodeproject.org/files/ENCFF972GVB/@@download/ENCFF972GVB.bigWig</t>
  </si>
  <si>
    <t>ENCFF748QCZ</t>
  </si>
  <si>
    <t>DHS HepG2 narrow bed</t>
  </si>
  <si>
    <t>https://www.encodeproject.org/files/ENCFF748QCZ/@@download/ENCFF748QCZ.bed.gz</t>
  </si>
  <si>
    <t>ENCFF714ISB</t>
  </si>
  <si>
    <t>DHS HepG2 bigwig</t>
  </si>
  <si>
    <t>https://www.encodeproject.org/files/ENCFF714ISB/@@download/ENCFF714ISB.bigWig</t>
  </si>
  <si>
    <t>ENCFF752OZB</t>
  </si>
  <si>
    <t>DHS SK-N-SH narrow bed</t>
  </si>
  <si>
    <t>https://www.encodeproject.org/files/ENCFF752OZB/@@download/ENCFF752OZB.bed.gz</t>
  </si>
  <si>
    <t>Func char of Malinois genome-wide signal and Selection of DHS natural sequences</t>
  </si>
  <si>
    <t>ENCFF280RMA</t>
  </si>
  <si>
    <t>DHS SK-N-SH bigwig</t>
  </si>
  <si>
    <t>https://www.encodeproject.org/files/ENCFF280RMA/@@download/ENCFF280RMA.bigWig</t>
  </si>
  <si>
    <t>ENCFF414OGC</t>
  </si>
  <si>
    <t>https://www.encodeproject.org/files/ENCFF414OGC/@@download/ENCFF414OGC.bigWig</t>
  </si>
  <si>
    <t>Selection of DHS natural sequences</t>
  </si>
  <si>
    <t>ENCFF185XRG</t>
  </si>
  <si>
    <t>DHS K562 narrow bed</t>
  </si>
  <si>
    <t>https://www.encodeproject.org/files/ENCFF185XRG/@@download/ENCFF185XRG.bed.gz</t>
  </si>
  <si>
    <t>ENCFF113VII</t>
  </si>
  <si>
    <t>https://www.encodeproject.org/files/ENCFF113VII/@@download/ENCFF113VII.bigWig</t>
  </si>
  <si>
    <t>ENCFF897NME</t>
  </si>
  <si>
    <t>https://www.encodeproject.org/files/ENCFF897NME/@@download/ENCFF897NME.bed.gz</t>
  </si>
  <si>
    <t>ENCFF544LXB</t>
  </si>
  <si>
    <t>H3K27ac K562 narrow bed</t>
  </si>
  <si>
    <t>https://www.encodeproject.org/files/ENCFF544LXB/@@download/ENCFF544LXB.bed.gz</t>
  </si>
  <si>
    <t>ENCFF465GBD</t>
  </si>
  <si>
    <t>H3K27ac K562 bigwig</t>
  </si>
  <si>
    <t>https://www.encodeproject.org/files/ENCFF465GBD/@@download/ENCFF465GBD.bigWig</t>
  </si>
  <si>
    <t>ENCFF392KDI</t>
  </si>
  <si>
    <t>H3K27ac HepG2 narrow bed</t>
  </si>
  <si>
    <t>https://www.encodeproject.org/files/ENCFF392KDI/@@download/ENCFF392KDI.bed.gz</t>
  </si>
  <si>
    <t>ENCFF493VUL</t>
  </si>
  <si>
    <t>H3K27ac HepG2 bigwig</t>
  </si>
  <si>
    <t>https://www.encodeproject.org/files/ENCFF493VUL/@@download/ENCFF493VUL.bigWig</t>
  </si>
  <si>
    <t>ENCFF138VUT</t>
  </si>
  <si>
    <t>H3K27ac SK-N-SH narrow bed</t>
  </si>
  <si>
    <t>https://www.encodeproject.org/files/ENCFF138VUT/@@download/ENCFF138VUT.bed.gz</t>
  </si>
  <si>
    <t>ENCFF287KJY</t>
  </si>
  <si>
    <t>H3K27ac SK-N-SH bigwig</t>
  </si>
  <si>
    <t>https://www.encodeproject.org/files/ENCFF287KJY/@@download/ENCFF287KJY.bigWig</t>
  </si>
  <si>
    <t>ENCFF045TVA</t>
  </si>
  <si>
    <t>STARR-seq K562 enrichments bed</t>
  </si>
  <si>
    <t>https://www.encodeproject.org/files/ENCFF045TVA/@@download/ENCFF045TVA.bed.gz</t>
  </si>
  <si>
    <t>ENCFF611ZHY</t>
  </si>
  <si>
    <t>STARR-seq K562 normalized signal bigwig</t>
  </si>
  <si>
    <t>https://www.encodeproject.org/files/ENCFF611ZHY/@@download/ENCFF611ZHY.bigWig</t>
  </si>
  <si>
    <t>ENCFF047LDJ</t>
  </si>
  <si>
    <t>STARR-seq HepG2 enrichments bed</t>
  </si>
  <si>
    <t>https://www.encodeproject.org/files/ENCFF047LDJ/@@download/ENCFF047LDJ.bed.gz</t>
  </si>
  <si>
    <t>ENCFF032JIP</t>
  </si>
  <si>
    <t>STARR-seq HepG2 normalized signal bigwig</t>
  </si>
  <si>
    <t>https://www.encodeproject.org/files/ENCFF032JIP/@@download/ENCFF032JIP.bigWig</t>
  </si>
  <si>
    <t>ENCSR926EJQ</t>
  </si>
  <si>
    <t>Candidate Cis-Regulatory Elements (CTCF Only)</t>
  </si>
  <si>
    <t>https://www.encodeproject.org/annotations/ENCSR926EJQ/</t>
  </si>
  <si>
    <t>Intersection of DHS/Malinois Natural Sequences with cCREs</t>
  </si>
  <si>
    <t>ENCSR405FRQ</t>
  </si>
  <si>
    <t>Candidate Cis-Regulatory Elements (promoter-like)</t>
  </si>
  <si>
    <t>https://www.encodeproject.org/annotations/ENCSR405FRQ/</t>
  </si>
  <si>
    <t>ENCSR461KLY</t>
  </si>
  <si>
    <t>Candidate Cis-Regulatory Elements (distal enhancer-like)</t>
  </si>
  <si>
    <t>https://www.encodeproject.org/annotations/ENCSR471KRT/</t>
  </si>
  <si>
    <t>ENCSR471KRT</t>
  </si>
  <si>
    <t>Candidate Cis-Regulatory Elements (proximal enhancer-like)</t>
  </si>
  <si>
    <t>ENCFF996ECA</t>
  </si>
  <si>
    <t>MPRA normalized count data for OL27 in SK-N-SH cells</t>
  </si>
  <si>
    <t>MPRA experimental data used for Malinois training, validation, and testing</t>
  </si>
  <si>
    <t>ENCFF018AMJ</t>
  </si>
  <si>
    <t>MPRA normalized count data for OL27 in A549 cells</t>
  </si>
  <si>
    <t>ENCFF345ASG</t>
  </si>
  <si>
    <t>MPRA normalized count data for OL27 in GM12878 cells</t>
  </si>
  <si>
    <t>ENCFF970OLE</t>
  </si>
  <si>
    <t>MPRA normalized count data for OL27 in K562 cells</t>
  </si>
  <si>
    <t>ENCFF318XMJ</t>
  </si>
  <si>
    <t>MPRA normalized count data for OL27 in HepG2 cells</t>
  </si>
  <si>
    <t>ENCFF821XQZ</t>
  </si>
  <si>
    <t>MPRA normalized count data for OL28 in GM12878 cells</t>
  </si>
  <si>
    <t>ENCFF358MBK</t>
  </si>
  <si>
    <t>MPRA normalized count data for OL28 in SK-N-SH cells</t>
  </si>
  <si>
    <t>ENCFF379XWL</t>
  </si>
  <si>
    <t>MPRA normalized count data for OL28 in HepG2 cells</t>
  </si>
  <si>
    <t>ENCFF774CHX</t>
  </si>
  <si>
    <t>MPRA normalized count data for OL28 in K562 cells</t>
  </si>
  <si>
    <t>ENCFF138DJM</t>
  </si>
  <si>
    <t>MPRA normalized count data for OL28 in A549 cells</t>
  </si>
  <si>
    <t>ENCFF277DDE</t>
  </si>
  <si>
    <t>MPRA normalized count data for OL29 in A549 cells</t>
  </si>
  <si>
    <t>ENCFF334EKU</t>
  </si>
  <si>
    <t>MPRA normalized count data for OL29 in K562 cells</t>
  </si>
  <si>
    <t>ENCFF857FQR</t>
  </si>
  <si>
    <t>MPRA normalized count data for OL29 in SK-N-SH cells</t>
  </si>
  <si>
    <t>ENCFF259NMG</t>
  </si>
  <si>
    <t>MPRA normalized count data for OL29 in GM12878 cells</t>
  </si>
  <si>
    <t>ENCFF477LDL</t>
  </si>
  <si>
    <t>MPRA normalized count data for OL29 in HepG2 cells</t>
  </si>
  <si>
    <t>ENCFF484JFE</t>
  </si>
  <si>
    <t>MPRA normalized count data for OL30 in HepG2 cells</t>
  </si>
  <si>
    <t>ENCFF227KRF</t>
  </si>
  <si>
    <t>MPRA normalized count data for OL30 in K562 cells</t>
  </si>
  <si>
    <t>ENCFF102ZVT</t>
  </si>
  <si>
    <t>MPRA normalized count data for OL30 in A549 cells</t>
  </si>
  <si>
    <t>ENCFF418GRL</t>
  </si>
  <si>
    <t>MPRA normalized count data for OL30 in GM12878 cells</t>
  </si>
  <si>
    <t>ENCFF333BAD</t>
  </si>
  <si>
    <t>MPRA normalized count data for OL30 in SK-N-SH cells</t>
  </si>
  <si>
    <t>ENCFF307HBZ</t>
  </si>
  <si>
    <t>MPRA normalized count data for OL31 in A549 cells</t>
  </si>
  <si>
    <t>ENCFF771HPB</t>
  </si>
  <si>
    <t>MPRA normalized count data for OL31 in SK-N-SH cells</t>
  </si>
  <si>
    <t>ENCFF359KJL</t>
  </si>
  <si>
    <t>MPRA normalized count data for OL31 in GM12878 cells</t>
  </si>
  <si>
    <t>ENCFF035HKU</t>
  </si>
  <si>
    <t>MPRA normalized count data for OL31 in HepG2 cells</t>
  </si>
  <si>
    <t>ENCFF759PPO</t>
  </si>
  <si>
    <t>MPRA normalized count data for OL31 in K562 cells</t>
  </si>
  <si>
    <t>ENCFF705AES</t>
  </si>
  <si>
    <t>MPRA normalized count data for OL32 in GM12878 cells</t>
  </si>
  <si>
    <t>ENCFF256WKS</t>
  </si>
  <si>
    <t>MPRA normalized count data for OL32 in A549 cells</t>
  </si>
  <si>
    <t>ENCFF352JAC</t>
  </si>
  <si>
    <t>MPRA normalized count data for OL32 in HepG2 cells</t>
  </si>
  <si>
    <t>ENCFF147SMK</t>
  </si>
  <si>
    <t>MPRA normalized count data for OL32 in K562 cells</t>
  </si>
  <si>
    <t>ENCFF311DJW</t>
  </si>
  <si>
    <t>MPRA normalized count data for OL32 in SK-N-SH cells</t>
  </si>
  <si>
    <t>ENCFF350IJA</t>
  </si>
  <si>
    <t>MPRA normalized count data for OL33 in HepG2 cells</t>
  </si>
  <si>
    <t>ENCFF815ORW</t>
  </si>
  <si>
    <t>MPRA normalized count data for OL33 in SK-N-SH cells</t>
  </si>
  <si>
    <t>ENCFF402GOL</t>
  </si>
  <si>
    <t>MPRA normalized count data for OL33 in GM12878 cells</t>
  </si>
  <si>
    <t>ENCFF865LNO</t>
  </si>
  <si>
    <t>MPRA normalized count data for OL33 in A549 cells</t>
  </si>
  <si>
    <t>ENCFF755GRH</t>
  </si>
  <si>
    <t>MPRA normalized count data for OL33 in K562 cells</t>
  </si>
  <si>
    <t>ENCFF440YVF</t>
  </si>
  <si>
    <t>MPRA normalized count data for OL41 in SK-N-SH cells</t>
  </si>
  <si>
    <t>ENCFF703OIL</t>
  </si>
  <si>
    <t>MPRA normalized count data for OL41_42 in K562 cells</t>
  </si>
  <si>
    <t>ENCFF927USI</t>
  </si>
  <si>
    <t>MPRA normalized count data for OL41B in HepG2 cells</t>
  </si>
  <si>
    <t>ENCFF476FXK</t>
  </si>
  <si>
    <t>MPRA normalized count data for OL41B in HCT116 cells</t>
  </si>
  <si>
    <t>ENCFF742ENC</t>
  </si>
  <si>
    <t>MPRA normalized count data for OL42 in SK-N-SH cells</t>
  </si>
  <si>
    <t>ENCFF112HAT</t>
  </si>
  <si>
    <t>MPRA normalized count data for OL42 in HepG2 cells</t>
  </si>
  <si>
    <t>ENCFF792IHA</t>
  </si>
  <si>
    <t>MPRA normalized count data for OL42 in HCT116 cells</t>
  </si>
  <si>
    <t>ENCFF267VJA</t>
  </si>
  <si>
    <t>MPRA normalized count data for OL43 in K562 cells</t>
  </si>
  <si>
    <t>Axes to parse on:</t>
  </si>
  <si>
    <t>notes:</t>
  </si>
  <si>
    <t>floor</t>
  </si>
  <si>
    <t>Model Type</t>
  </si>
  <si>
    <t>Basset Branched</t>
  </si>
  <si>
    <t>Cell Type</t>
  </si>
  <si>
    <t>K562</t>
  </si>
  <si>
    <t>SKNSH</t>
  </si>
  <si>
    <t>HepG2</t>
  </si>
  <si>
    <t>Balanced</t>
  </si>
  <si>
    <t>Training data</t>
  </si>
  <si>
    <t>boda/ukbb/gtex</t>
  </si>
  <si>
    <t>Penalization Strategy</t>
  </si>
  <si>
    <t>none</t>
  </si>
  <si>
    <t>motif penalization</t>
  </si>
  <si>
    <t>24k sequences</t>
  </si>
  <si>
    <t>FastSeqProp / SimulatedAnnealing</t>
  </si>
  <si>
    <t>Activity score bin</t>
  </si>
  <si>
    <t>Generator</t>
  </si>
  <si>
    <t>FastSeqProp</t>
  </si>
  <si>
    <t>AdaLead</t>
  </si>
  <si>
    <t>SimulatedAnnealing</t>
  </si>
  <si>
    <t>Controls</t>
  </si>
  <si>
    <t>Negative</t>
  </si>
  <si>
    <t>Postive</t>
  </si>
  <si>
    <t>GTEx provides best gold standard controls</t>
  </si>
  <si>
    <t>Generators</t>
  </si>
  <si>
    <t>Cell types</t>
  </si>
  <si>
    <t>Bins</t>
  </si>
  <si>
    <t>Penalization</t>
  </si>
  <si>
    <t>Oligos</t>
  </si>
  <si>
    <t>In analysis</t>
  </si>
  <si>
    <t>In experiment</t>
  </si>
  <si>
    <t>Expected n oligos</t>
  </si>
  <si>
    <t>Primary</t>
  </si>
  <si>
    <t xml:space="preserve">Repressor </t>
  </si>
  <si>
    <t>Genome-Wide scan</t>
  </si>
  <si>
    <t>Best DHS</t>
  </si>
  <si>
    <t>Total</t>
  </si>
  <si>
    <t>Data</t>
  </si>
  <si>
    <t>Tuned</t>
  </si>
  <si>
    <t>batch_size</t>
  </si>
  <si>
    <t>Yes</t>
  </si>
  <si>
    <t>duplication_cutoff</t>
  </si>
  <si>
    <t>std_multiple_cut</t>
  </si>
  <si>
    <t>No</t>
  </si>
  <si>
    <t>up_cutoff_move</t>
  </si>
  <si>
    <t>use_reverse_complements</t>
  </si>
  <si>
    <t>conv1_channels</t>
  </si>
  <si>
    <t>conv1_kernel_size</t>
  </si>
  <si>
    <t>conv2_channels</t>
  </si>
  <si>
    <t>conv2_kernel_size</t>
  </si>
  <si>
    <t>conv3_channels</t>
  </si>
  <si>
    <t>conv3_kernel_size</t>
  </si>
  <si>
    <t>criterion_reduction</t>
  </si>
  <si>
    <t>mean</t>
  </si>
  <si>
    <t>Model</t>
  </si>
  <si>
    <t>n_linear_layers</t>
  </si>
  <si>
    <t>linear_channels</t>
  </si>
  <si>
    <t>linear_activation</t>
  </si>
  <si>
    <t>ReLU</t>
  </si>
  <si>
    <t>linear_dropout_p</t>
  </si>
  <si>
    <t>n_branched_layers</t>
  </si>
  <si>
    <t>branched_channels</t>
  </si>
  <si>
    <t>branched_activation</t>
  </si>
  <si>
    <t>branched_dropout_p</t>
  </si>
  <si>
    <t>loss_criterion</t>
  </si>
  <si>
    <t>L1KLmixed</t>
  </si>
  <si>
    <t>mse_scale</t>
  </si>
  <si>
    <t>kl_scale</t>
  </si>
  <si>
    <t>use_batch_norm</t>
  </si>
  <si>
    <t>Graph</t>
  </si>
  <si>
    <t>optimizer</t>
  </si>
  <si>
    <t>Adam</t>
  </si>
  <si>
    <t>lr</t>
  </si>
  <si>
    <t>weight_decay</t>
  </si>
  <si>
    <t>amsgrad</t>
  </si>
  <si>
    <t>beta1</t>
  </si>
  <si>
    <t>beta2</t>
  </si>
  <si>
    <t>scheduler</t>
  </si>
  <si>
    <t>CosineAnnealingWarmRestarts</t>
  </si>
  <si>
    <t>T_0</t>
  </si>
  <si>
    <t>T_mult</t>
  </si>
  <si>
    <t>eta_min</t>
  </si>
  <si>
    <t>last_epoch</t>
  </si>
  <si>
    <t>scheduler_interval</t>
  </si>
  <si>
    <t>step</t>
  </si>
  <si>
    <t>heart</t>
  </si>
  <si>
    <t>5360,5391,6668,6677,6705,6707,6709,6713,6716,6721,5331,5636,6759,6767,6792,6798,6804,6808,6815</t>
  </si>
  <si>
    <t>intestine</t>
  </si>
  <si>
    <t>6093,5382,6206,6223,6657,6664,6667,6682,6702,6711,6227,5334,5627,6628,6738,6740,6743,6755,6761,6766,6770,6783,6788</t>
  </si>
  <si>
    <t>kidney</t>
  </si>
  <si>
    <t>5362,5916,5854,6266,6054,6666,6686,6690,6693,6719,5333,5637,6754,6762,6799,6802,6809</t>
  </si>
  <si>
    <t>limbs</t>
  </si>
  <si>
    <t>6341,5376,5328,5332,6359,6276,6361,5381,5830,6421,6659,6671,6676,6678,6680,6699,6700,5384</t>
  </si>
  <si>
    <t>liver</t>
  </si>
  <si>
    <t>6227,5367,5335,5336,5337,5648,5873,6130,6317,5638,5406,5407,5408,5409,5410,5411,5412,5413,6601,6642,6651,6654,6661,6674,6742,6744,6747,6756,6758,6763,6794,6814</t>
  </si>
  <si>
    <t>lung</t>
  </si>
  <si>
    <t>5363,6352,5390,6114,6358,5915,6653,6665,6684,6685,6691,6712,5338,6609,6750,6752,6760,6772,6807,6813,6818</t>
  </si>
  <si>
    <t>neuron</t>
  </si>
  <si>
    <t>5378,5397,5885,6031,6243,5880,6164,5354,5365,5372,5374,5852,5974,5987,6025,5864,5962,6099,6252,6100,6178,6315,5356,5634,6608,6748,6797</t>
  </si>
  <si>
    <t>pancreas</t>
  </si>
  <si>
    <t>6619,6662,6679,6695,6704,6732,6737,6746,6775,6777,6778,6781</t>
  </si>
  <si>
    <t>spleen</t>
  </si>
  <si>
    <t>5350,5640,6600,6703,6725,6741,6753,6757</t>
  </si>
  <si>
    <t>stomach</t>
  </si>
  <si>
    <t>5404,6047,6022,6376,6172,6670,6683,6692,6698,6714,6635,6745,6773,6789,6805</t>
  </si>
  <si>
    <t>Primer ID</t>
  </si>
  <si>
    <t>Sequence</t>
  </si>
  <si>
    <t>MPRA_v3_F</t>
  </si>
  <si>
    <t>GCCAGAACATTTCTCTGGCCTAACTGGCCGCTTGACG</t>
  </si>
  <si>
    <t>MPRA_v3_20I_R</t>
  </si>
  <si>
    <t>CCGACTAGCTTGGCCGCCGACGCTCTTCCGATCT(N1:25252525)(N1)(N1)(N1)(N1)(N1)(N1)(N1)(N1)(N1)(N1)(N1)(N1)(N1)(N1)(N1)(N1)(N1)(N1)(N1)TCTAGAGGTTCGTCGACGCGATCGCAGGAGCCGCAGTG</t>
  </si>
  <si>
    <t>MPRA_v3_GFP_Fusion_F</t>
  </si>
  <si>
    <t>CACTGCGGCTCCTGCGATCTAACTGGCCGGTACCTGAGCTCGCTA</t>
  </si>
  <si>
    <t>MPRA_v3_GFP_Fusion_R</t>
  </si>
  <si>
    <t>TCTAGAGGTTCGTCGACGCGATTATTATCATTACTTGTACAGCTCGTCCATGC</t>
  </si>
  <si>
    <t>MPRA_Illumina_GFP_F_v2</t>
  </si>
  <si>
    <t>ACTGGAGTTCAGACGTGTGCTCTTCCGATCTCGCCCTGAGCAAAGA*C*C</t>
  </si>
  <si>
    <t>Ilmn_P5_1stPCR_v2</t>
  </si>
  <si>
    <t>ACTCTTTCCCTACACGACGCTCTTCCGAT*C*T</t>
  </si>
  <si>
    <t>H11_bxb_lacZ:GFP_lin_F</t>
  </si>
  <si>
    <t>GCCACCATGGCTCGCGATGATCCCGTC</t>
  </si>
  <si>
    <t>pGL_minP_GFP_R</t>
  </si>
  <si>
    <t>TGTCTGCTCGAAGCGGCCGGCCGCCCCGACTCTAGAATTA</t>
  </si>
  <si>
    <t>sgRNA_H11lacZ</t>
  </si>
  <si>
    <t>mG*mC*mU*rGrArUrGrGrArArCrArGrGrUrArArCrArArGrUrUrUrUrArGrArGrCrUrArGrArArArUrArGrCrArArGrUrUrArArArArUrArArGrGrCrUrArGrUrCrCrGrUrUrArUrCrArArCrUrUrGrArArArArArGrUrGrGrCrArCrCrGrArGrUrCrGrGrUrGrCmU*mU*mU*rU</t>
  </si>
  <si>
    <t>20211206_24503__33072627__1223::al__hepg2__0_geneBlock</t>
  </si>
  <si>
    <t>CTCGAGTGTCAATAGTACTACACCTGATCAAAGGTCAATAGCGGTACTTACGCAACGGCAGTGATTGCTGTGATTCAACATCCAGACAGGTGGTCCTACCTTGACCTTCTATCAATAGTAGGTGATAGGCTATGGCAACAGAGCATCCCTCTTTGATGGGGTTGAGTAATGGTCCAAAGGTCGGTACCAGGGCAAACATAGACTGTAGATCT</t>
  </si>
  <si>
    <t>20211206_24503__33072627__1816::al__hepg2__0_geneBlock</t>
  </si>
  <si>
    <t>CTCGAGTGCGGTGCACCTGTACCATTTGGCAACAATAGCCCTTTGATGCAGTGATTCATTGTGGTGACACAAGGTGATAAGGGTCAAAGGTGCACTGATTTATGACTCAATGACCCACTCTTGCTAGACCCACTAGTCAAATAGTCAATGACAGCATTGAGTGGAATGTTACCCTTTGATCTTCTTTGACGGCACCTGTACTTTGGAGATCT</t>
  </si>
  <si>
    <t>20211207_100944__255626__132::sa__hepg2__0_geneBlock</t>
  </si>
  <si>
    <t>CTCGAGGCTGTCGCCTGGCAGGTAACTATTAGGACGGCCCCGACAGTTTGCCCATTCTTCTCAGTACGCATTCTACTTGAGTGTTTACTAAGGTCTGTGCAGGGGCAAAGGTTCAATGGGCCCCTTTCAGAGGGATTACTCAGCAGGTTGCCTAACCTGAGTGAGTCTTATGTTAATGGTTAACCGTGGTATGAACCAAGATCAATAGATCT</t>
  </si>
  <si>
    <t>20211207_152258__777391__191::sa__sknsh__0_geneBlock</t>
  </si>
  <si>
    <t>CTCGAGACGGCGAGGCCGATGGCACGTGACGGATGCCGACTTCGTCAGTCTGATGGCATCGAGGAATCATATTGTATTCCGCCTGGCATCCTCAGTCGTGGCACGGTTCAGGATACATACGTATCTCCGGGATGCGTCGCAAGACGTGCCTGGCGTCTATACGTCACCTCCTTACGCCTTGGCATCTTTCTCCATCCTTGGAAAATAGATCT</t>
  </si>
  <si>
    <t>20211207_212124__46481152__2927::al__sknsh__0_geneBlock</t>
  </si>
  <si>
    <t>CTCGAGTCGCATCACGGAAGAAGATGCCTTAAGGACTTCCAGTAGCATCCTTATCCCGGAACAATGAAGATGCATCACTTGAGCTACGCATTTAATACGATGGGTGGAGCCGTAATATGGCTCCTTTTAAGGATGTATTGATGCCTTAGATTACGTCTTCAAGTATGACGTGATGCTCAATAAATCACAGCCTACGCATTGGTACCAGATCT</t>
  </si>
  <si>
    <t>20211212_75659__621411__391::fsp__sknsh__0_geneBlock</t>
  </si>
  <si>
    <t>TCTCGTCATCTAATCGCGGAGGAATCTCAGCCTCTTAACGAAGAAATCTCAGCATCCTCGGGGATTTGACGCATCCTCGGAGGATGCGTCCTGAGGAACTTCCTTGACGAAAACGGAAGACGTCTTCGAAGGATGCGCCCCGGATTTCCAGGAATTTAGAGTAATGCAGGCGTTTGTTCAATGGTCGATTAAAACTAAAT</t>
  </si>
  <si>
    <t>20211206_24503__33072627__1223::al__hepg2__0_F</t>
  </si>
  <si>
    <t>AAACACAGGCCAGATGGGCCCTCGAGTGTCAATAGTACTACAC</t>
  </si>
  <si>
    <t>20211206_24503__33072627__1223::al__hepg2__0_R</t>
  </si>
  <si>
    <t>ATATACCCTCTAGAGTCGAGAGATCTACAGTCTATGTTTGCCC</t>
  </si>
  <si>
    <t>20211206_24503__33072627__1816::al__hepg2__0_F</t>
  </si>
  <si>
    <t>AAACACAGGCCAGATGGGCCCTCGAGTGCGGTGCAC</t>
  </si>
  <si>
    <t>20211206_24503__33072627__1816::al__hepg2__0_R</t>
  </si>
  <si>
    <t>ATATACCCTCTAGAGTCGAGAGATCTCCAAAGTACAGGTGC</t>
  </si>
  <si>
    <t>20211207_100944__255626__132::sa__hepg2__0_F</t>
  </si>
  <si>
    <t>AAACACAGGCCAGATGGGCCCTCGAGGCTGTCGCCTG</t>
  </si>
  <si>
    <t>20211207_100944__255626__132::sa__hepg2__0_R</t>
  </si>
  <si>
    <t>ATATACCCTCTAGAGTCGAGAGATCTATTGATCTTGGTTCATACCA</t>
  </si>
  <si>
    <t>20211207_152258__777391__191::sa__sknsh__0_F</t>
  </si>
  <si>
    <t>AAACACAGGCCAGATGGGCCCTCGAGACGGCGAGGC</t>
  </si>
  <si>
    <t>20211207_152258__777391__191::sa__sknsh__0_R</t>
  </si>
  <si>
    <t>ATATACCCTCTAGAGTCGAGAGATCTATTTTCCAAGGATGGAGAAA</t>
  </si>
  <si>
    <t>20211207_212124__46481152__2927::al__sknsh__0_F</t>
  </si>
  <si>
    <t>AAACACAGGCCAGATGGGCCCTCGAGTCGCATCACGGAA</t>
  </si>
  <si>
    <t>20211207_212124__46481152__2927::al__sknsh__0_R</t>
  </si>
  <si>
    <t>ATATACCCTCTAGAGTCGAGAGATCTGGTACCAATGCGTAGG</t>
  </si>
  <si>
    <t>20211212_75659__621411__391::fsp__sknsh__0_F</t>
  </si>
  <si>
    <t>AAACACAGGCCAGATGGGCCCTCGAGTCTCGTCATCTAATCGC</t>
  </si>
  <si>
    <t>20211212_75659__621411__391::fsp__sknsh__0_R</t>
  </si>
  <si>
    <t>ATATACCCTCTAGAGTCGAGAGATCTATTTAGTTTTAATCGACCATTGAACA</t>
  </si>
  <si>
    <t>CODA validation results using MPRA in K562 cells</t>
  </si>
  <si>
    <t>CODA validation results using MPRA in SK-N-SH cells</t>
  </si>
  <si>
    <t>CODA validation results using MPRA in HepG2 cells</t>
  </si>
  <si>
    <t>ENCSR167HAR</t>
  </si>
  <si>
    <t>ENCSR341GVP</t>
  </si>
  <si>
    <t>ENCSR959NUX</t>
  </si>
  <si>
    <t>https://www.encodeproject.org/functional-characterization-experiments/ENCSR959NUX/</t>
  </si>
  <si>
    <t>https://www.encodeproject.org/functional-characterization-experiments/ENCSR341GVP/</t>
  </si>
  <si>
    <t>https://www.encodeproject.org/functional-characterization-experiments/ENCSR167HAR/</t>
  </si>
  <si>
    <t>MPRA experimental data for CODA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sz val="10"/>
      <color rgb="FF000000"/>
      <name val="&quot;Arial&quot;"/>
    </font>
    <font>
      <sz val="10"/>
      <color theme="1"/>
      <name val="Arial"/>
      <family val="2"/>
    </font>
    <font>
      <u/>
      <sz val="10"/>
      <color rgb="FF0000FF"/>
      <name val="Arial"/>
      <family val="2"/>
    </font>
    <font>
      <sz val="12"/>
      <color rgb="FF000000"/>
      <name val="Calibri"/>
      <family val="2"/>
    </font>
    <font>
      <sz val="10"/>
      <color rgb="FF000000"/>
      <name val="Arial"/>
      <family val="2"/>
    </font>
    <font>
      <b/>
      <i/>
      <sz val="12"/>
      <color theme="1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u/>
      <sz val="10"/>
      <color theme="10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FF00"/>
        <bgColor rgb="FF00FF00"/>
      </patternFill>
    </fill>
    <fill>
      <patternFill patternType="solid">
        <fgColor rgb="FFD9D9D9"/>
        <bgColor rgb="FFD9D9D9"/>
      </patternFill>
    </fill>
    <fill>
      <patternFill patternType="solid">
        <fgColor rgb="FFFFD966"/>
        <bgColor rgb="FFFFD966"/>
      </patternFill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" fillId="2" borderId="0" xfId="0" applyFont="1" applyFill="1"/>
    <xf numFmtId="0" fontId="11" fillId="3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0" borderId="0" xfId="0" applyFont="1" applyAlignment="1">
      <alignment horizontal="right"/>
    </xf>
    <xf numFmtId="0" fontId="1" fillId="5" borderId="0" xfId="0" applyFont="1" applyFill="1" applyAlignment="1">
      <alignment horizontal="right" wrapText="1"/>
    </xf>
    <xf numFmtId="49" fontId="1" fillId="0" borderId="0" xfId="0" applyNumberFormat="1" applyFont="1"/>
    <xf numFmtId="0" fontId="5" fillId="6" borderId="0" xfId="0" applyFont="1" applyFill="1"/>
    <xf numFmtId="0" fontId="5" fillId="5" borderId="0" xfId="0" applyFont="1" applyFill="1"/>
    <xf numFmtId="0" fontId="12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ncodeproject.org/files/ENCFF714ISB/@@download/ENCFF714ISB.bigWig" TargetMode="External"/><Relationship Id="rId13" Type="http://schemas.openxmlformats.org/officeDocument/2006/relationships/hyperlink" Target="https://www.encodeproject.org/files/ENCFF113VII/@@download/ENCFF113VII.bigWig" TargetMode="External"/><Relationship Id="rId18" Type="http://schemas.openxmlformats.org/officeDocument/2006/relationships/hyperlink" Target="https://www.encodeproject.org/files/ENCFF493VUL/@@download/ENCFF493VUL.bigWig" TargetMode="External"/><Relationship Id="rId26" Type="http://schemas.openxmlformats.org/officeDocument/2006/relationships/hyperlink" Target="https://www.encodeproject.org/annotations/ENCSR405FRQ/" TargetMode="External"/><Relationship Id="rId3" Type="http://schemas.openxmlformats.org/officeDocument/2006/relationships/hyperlink" Target="https://www.encodeproject.org/files/ENCFF356LFX/@@download/ENCFF356LFX.bed.gz" TargetMode="External"/><Relationship Id="rId21" Type="http://schemas.openxmlformats.org/officeDocument/2006/relationships/hyperlink" Target="https://www.encodeproject.org/files/ENCFF045TVA/@@download/ENCFF045TVA.bed.gz" TargetMode="External"/><Relationship Id="rId7" Type="http://schemas.openxmlformats.org/officeDocument/2006/relationships/hyperlink" Target="https://www.encodeproject.org/files/ENCFF748QCZ/@@download/ENCFF748QCZ.bed.gz" TargetMode="External"/><Relationship Id="rId12" Type="http://schemas.openxmlformats.org/officeDocument/2006/relationships/hyperlink" Target="https://www.encodeproject.org/files/ENCFF185XRG/@@download/ENCFF185XRG.bed.gz" TargetMode="External"/><Relationship Id="rId17" Type="http://schemas.openxmlformats.org/officeDocument/2006/relationships/hyperlink" Target="https://www.encodeproject.org/files/ENCFF392KDI/@@download/ENCFF392KDI.bed.gz" TargetMode="External"/><Relationship Id="rId25" Type="http://schemas.openxmlformats.org/officeDocument/2006/relationships/hyperlink" Target="https://www.encodeproject.org/annotations/ENCSR926EJQ/" TargetMode="External"/><Relationship Id="rId2" Type="http://schemas.openxmlformats.org/officeDocument/2006/relationships/hyperlink" Target="https://www.encodeproject.org/files/GRCh38_EBV.chrom.sizes/@@download/GRCh38_EBV.chrom.sizes.tsv" TargetMode="External"/><Relationship Id="rId16" Type="http://schemas.openxmlformats.org/officeDocument/2006/relationships/hyperlink" Target="https://www.encodeproject.org/files/ENCFF465GBD/@@download/ENCFF465GBD.bigWig" TargetMode="External"/><Relationship Id="rId20" Type="http://schemas.openxmlformats.org/officeDocument/2006/relationships/hyperlink" Target="https://www.encodeproject.org/files/ENCFF287KJY/@@download/ENCFF287KJY.bigWig" TargetMode="External"/><Relationship Id="rId29" Type="http://schemas.openxmlformats.org/officeDocument/2006/relationships/hyperlink" Target="https://www.encodeproject.org/functional-characterization-experiments/ENCSR341GVP/" TargetMode="External"/><Relationship Id="rId1" Type="http://schemas.openxmlformats.org/officeDocument/2006/relationships/hyperlink" Target="https://www.encodeproject.org/files/GRCh38_no_alt_analysis_set_GCA_000001405.15/@@download/GRCh38_no_alt_analysis_set_GCA_000001405.15.fasta.gz" TargetMode="External"/><Relationship Id="rId6" Type="http://schemas.openxmlformats.org/officeDocument/2006/relationships/hyperlink" Target="https://www.encodeproject.org/files/ENCFF972GVB/@@download/ENCFF972GVB.bigWig" TargetMode="External"/><Relationship Id="rId11" Type="http://schemas.openxmlformats.org/officeDocument/2006/relationships/hyperlink" Target="https://www.encodeproject.org/files/ENCFF414OGC/@@download/ENCFF414OGC.bigWig" TargetMode="External"/><Relationship Id="rId24" Type="http://schemas.openxmlformats.org/officeDocument/2006/relationships/hyperlink" Target="https://www.encodeproject.org/files/ENCFF032JIP/@@download/ENCFF032JIP.bigWig" TargetMode="External"/><Relationship Id="rId5" Type="http://schemas.openxmlformats.org/officeDocument/2006/relationships/hyperlink" Target="https://www.encodeproject.org/files/ENCFF274YGF/@@download/ENCFF274YGF.bed.gz" TargetMode="External"/><Relationship Id="rId15" Type="http://schemas.openxmlformats.org/officeDocument/2006/relationships/hyperlink" Target="https://www.encodeproject.org/files/ENCFF544LXB/@@download/ENCFF544LXB.bed.gz" TargetMode="External"/><Relationship Id="rId23" Type="http://schemas.openxmlformats.org/officeDocument/2006/relationships/hyperlink" Target="https://www.encodeproject.org/files/ENCFF047LDJ/@@download/ENCFF047LDJ.bed.gz" TargetMode="External"/><Relationship Id="rId28" Type="http://schemas.openxmlformats.org/officeDocument/2006/relationships/hyperlink" Target="https://www.encodeproject.org/annotations/ENCSR471KRT/" TargetMode="External"/><Relationship Id="rId10" Type="http://schemas.openxmlformats.org/officeDocument/2006/relationships/hyperlink" Target="https://www.encodeproject.org/files/ENCFF280RMA/@@download/ENCFF280RMA.bigWig" TargetMode="External"/><Relationship Id="rId19" Type="http://schemas.openxmlformats.org/officeDocument/2006/relationships/hyperlink" Target="https://www.encodeproject.org/files/ENCFF138VUT/@@download/ENCFF138VUT.bed.gz" TargetMode="External"/><Relationship Id="rId31" Type="http://schemas.openxmlformats.org/officeDocument/2006/relationships/hyperlink" Target="https://www.encodeproject.org/functional-characterization-experiments/ENCSR167HAR/" TargetMode="External"/><Relationship Id="rId4" Type="http://schemas.openxmlformats.org/officeDocument/2006/relationships/hyperlink" Target="https://cgl.gi.ucsc.edu/data/cactus/241-mammalian-2020v2-hub/Homo_sapiens/241-mammalian-2020v2.bigWig" TargetMode="External"/><Relationship Id="rId9" Type="http://schemas.openxmlformats.org/officeDocument/2006/relationships/hyperlink" Target="https://www.encodeproject.org/files/ENCFF752OZB/@@download/ENCFF752OZB.bed.gz" TargetMode="External"/><Relationship Id="rId14" Type="http://schemas.openxmlformats.org/officeDocument/2006/relationships/hyperlink" Target="https://www.encodeproject.org/files/ENCFF897NME/@@download/ENCFF897NME.bed.gz" TargetMode="External"/><Relationship Id="rId22" Type="http://schemas.openxmlformats.org/officeDocument/2006/relationships/hyperlink" Target="https://www.encodeproject.org/files/ENCFF611ZHY/@@download/ENCFF611ZHY.bigWig" TargetMode="External"/><Relationship Id="rId27" Type="http://schemas.openxmlformats.org/officeDocument/2006/relationships/hyperlink" Target="https://www.encodeproject.org/annotations/ENCSR471KRT/" TargetMode="External"/><Relationship Id="rId30" Type="http://schemas.openxmlformats.org/officeDocument/2006/relationships/hyperlink" Target="https://www.encodeproject.org/functional-characterization-experiments/ENCSR959NUX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75"/>
  <sheetViews>
    <sheetView tabSelected="1" topLeftCell="A19" workbookViewId="0">
      <selection activeCell="D75" sqref="D75"/>
    </sheetView>
  </sheetViews>
  <sheetFormatPr baseColWidth="10" defaultColWidth="12.6640625" defaultRowHeight="15.75" customHeight="1"/>
  <cols>
    <col min="1" max="1" width="36.1640625" customWidth="1"/>
    <col min="3" max="3" width="45.6640625" customWidth="1"/>
    <col min="4" max="4" width="83.1640625" customWidth="1"/>
    <col min="5" max="5" width="48.33203125" customWidth="1"/>
  </cols>
  <sheetData>
    <row r="1" spans="1:5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5.75" customHeight="1">
      <c r="A2" s="1" t="s">
        <v>5</v>
      </c>
      <c r="B2" s="1" t="s">
        <v>6</v>
      </c>
      <c r="C2" s="1" t="s">
        <v>7</v>
      </c>
      <c r="D2" s="2" t="s">
        <v>8</v>
      </c>
      <c r="E2" s="1"/>
    </row>
    <row r="3" spans="1:5" ht="15.75" customHeight="1">
      <c r="A3" s="1" t="s">
        <v>5</v>
      </c>
      <c r="B3" s="1" t="s">
        <v>6</v>
      </c>
      <c r="C3" s="1" t="s">
        <v>9</v>
      </c>
      <c r="D3" s="2" t="s">
        <v>10</v>
      </c>
      <c r="E3" s="1"/>
    </row>
    <row r="4" spans="1:5" ht="15.75" customHeight="1">
      <c r="A4" s="1" t="s">
        <v>11</v>
      </c>
      <c r="B4" s="1" t="s">
        <v>6</v>
      </c>
      <c r="C4" s="1" t="s">
        <v>12</v>
      </c>
      <c r="D4" s="2" t="s">
        <v>13</v>
      </c>
      <c r="E4" s="1"/>
    </row>
    <row r="5" spans="1:5" ht="15.75" customHeight="1">
      <c r="A5" s="1" t="s">
        <v>14</v>
      </c>
      <c r="B5" s="1" t="s">
        <v>15</v>
      </c>
      <c r="C5" s="1" t="s">
        <v>16</v>
      </c>
      <c r="D5" s="2" t="s">
        <v>17</v>
      </c>
      <c r="E5" s="1" t="s">
        <v>18</v>
      </c>
    </row>
    <row r="6" spans="1:5" ht="15.75" customHeight="1">
      <c r="A6" s="1" t="s">
        <v>19</v>
      </c>
      <c r="B6" s="1" t="s">
        <v>6</v>
      </c>
      <c r="C6" s="1" t="s">
        <v>20</v>
      </c>
      <c r="D6" s="3" t="s">
        <v>21</v>
      </c>
      <c r="E6" s="1" t="s">
        <v>22</v>
      </c>
    </row>
    <row r="7" spans="1:5" ht="15.75" customHeight="1">
      <c r="A7" s="1" t="s">
        <v>23</v>
      </c>
      <c r="B7" s="1" t="s">
        <v>6</v>
      </c>
      <c r="C7" s="1" t="s">
        <v>24</v>
      </c>
      <c r="D7" s="2" t="s">
        <v>25</v>
      </c>
      <c r="E7" s="1" t="s">
        <v>22</v>
      </c>
    </row>
    <row r="8" spans="1:5" ht="15.75" customHeight="1">
      <c r="A8" s="1" t="s">
        <v>26</v>
      </c>
      <c r="B8" s="1" t="s">
        <v>6</v>
      </c>
      <c r="C8" s="1" t="s">
        <v>27</v>
      </c>
      <c r="D8" s="2" t="s">
        <v>28</v>
      </c>
      <c r="E8" s="1" t="s">
        <v>22</v>
      </c>
    </row>
    <row r="9" spans="1:5" ht="15.75" customHeight="1">
      <c r="A9" s="1" t="s">
        <v>29</v>
      </c>
      <c r="B9" s="1" t="s">
        <v>6</v>
      </c>
      <c r="C9" s="4" t="s">
        <v>30</v>
      </c>
      <c r="D9" s="2" t="s">
        <v>31</v>
      </c>
      <c r="E9" s="1" t="s">
        <v>22</v>
      </c>
    </row>
    <row r="10" spans="1:5" ht="15.75" customHeight="1">
      <c r="A10" s="1" t="s">
        <v>32</v>
      </c>
      <c r="B10" s="1" t="s">
        <v>6</v>
      </c>
      <c r="C10" s="1" t="s">
        <v>33</v>
      </c>
      <c r="D10" s="3" t="s">
        <v>34</v>
      </c>
      <c r="E10" s="1" t="s">
        <v>35</v>
      </c>
    </row>
    <row r="11" spans="1:5" ht="15.75" customHeight="1">
      <c r="A11" s="1" t="s">
        <v>36</v>
      </c>
      <c r="B11" s="1" t="s">
        <v>6</v>
      </c>
      <c r="C11" s="1" t="s">
        <v>37</v>
      </c>
      <c r="D11" s="2" t="s">
        <v>38</v>
      </c>
      <c r="E11" s="1" t="s">
        <v>35</v>
      </c>
    </row>
    <row r="12" spans="1:5" ht="15.75" customHeight="1">
      <c r="A12" s="1" t="s">
        <v>39</v>
      </c>
      <c r="B12" s="1" t="s">
        <v>6</v>
      </c>
      <c r="C12" s="1" t="s">
        <v>24</v>
      </c>
      <c r="D12" s="3" t="s">
        <v>40</v>
      </c>
      <c r="E12" s="1" t="s">
        <v>41</v>
      </c>
    </row>
    <row r="13" spans="1:5" ht="15.75" customHeight="1">
      <c r="A13" s="1" t="s">
        <v>42</v>
      </c>
      <c r="B13" s="1" t="s">
        <v>6</v>
      </c>
      <c r="C13" s="1" t="s">
        <v>43</v>
      </c>
      <c r="D13" s="2" t="s">
        <v>44</v>
      </c>
      <c r="E13" s="1" t="s">
        <v>41</v>
      </c>
    </row>
    <row r="14" spans="1:5" ht="15.75" customHeight="1">
      <c r="A14" s="1" t="s">
        <v>45</v>
      </c>
      <c r="B14" s="1" t="s">
        <v>6</v>
      </c>
      <c r="C14" s="1" t="s">
        <v>30</v>
      </c>
      <c r="D14" s="2" t="s">
        <v>46</v>
      </c>
      <c r="E14" s="1" t="s">
        <v>41</v>
      </c>
    </row>
    <row r="15" spans="1:5" ht="15.75" customHeight="1">
      <c r="A15" s="1" t="s">
        <v>47</v>
      </c>
      <c r="B15" s="1" t="s">
        <v>6</v>
      </c>
      <c r="C15" s="1" t="s">
        <v>27</v>
      </c>
      <c r="D15" s="2" t="s">
        <v>48</v>
      </c>
      <c r="E15" s="1" t="s">
        <v>41</v>
      </c>
    </row>
    <row r="16" spans="1:5" ht="15.75" customHeight="1">
      <c r="A16" s="1" t="s">
        <v>49</v>
      </c>
      <c r="B16" s="1" t="s">
        <v>6</v>
      </c>
      <c r="C16" s="1" t="s">
        <v>50</v>
      </c>
      <c r="D16" s="2" t="s">
        <v>51</v>
      </c>
      <c r="E16" s="1" t="s">
        <v>41</v>
      </c>
    </row>
    <row r="17" spans="1:27" ht="15.75" customHeight="1">
      <c r="A17" s="1" t="s">
        <v>52</v>
      </c>
      <c r="B17" s="1" t="s">
        <v>6</v>
      </c>
      <c r="C17" s="1" t="s">
        <v>53</v>
      </c>
      <c r="D17" s="2" t="s">
        <v>54</v>
      </c>
      <c r="E17" s="1" t="s">
        <v>22</v>
      </c>
    </row>
    <row r="18" spans="1:27" ht="15.75" customHeight="1">
      <c r="A18" s="1" t="s">
        <v>55</v>
      </c>
      <c r="B18" s="1" t="s">
        <v>6</v>
      </c>
      <c r="C18" s="1" t="s">
        <v>56</v>
      </c>
      <c r="D18" s="2" t="s">
        <v>57</v>
      </c>
      <c r="E18" s="1" t="s">
        <v>41</v>
      </c>
    </row>
    <row r="19" spans="1:27" ht="15.75" customHeight="1">
      <c r="A19" s="1" t="s">
        <v>58</v>
      </c>
      <c r="B19" s="1" t="s">
        <v>6</v>
      </c>
      <c r="C19" s="1" t="s">
        <v>59</v>
      </c>
      <c r="D19" s="2" t="s">
        <v>60</v>
      </c>
      <c r="E19" s="1" t="s">
        <v>22</v>
      </c>
    </row>
    <row r="20" spans="1:27" ht="15.75" customHeight="1">
      <c r="A20" s="1" t="s">
        <v>61</v>
      </c>
      <c r="B20" s="1" t="s">
        <v>6</v>
      </c>
      <c r="C20" s="1" t="s">
        <v>62</v>
      </c>
      <c r="D20" s="2" t="s">
        <v>63</v>
      </c>
      <c r="E20" s="1" t="s">
        <v>41</v>
      </c>
    </row>
    <row r="21" spans="1:27" ht="15.75" customHeight="1">
      <c r="A21" s="1" t="s">
        <v>64</v>
      </c>
      <c r="B21" s="1" t="s">
        <v>6</v>
      </c>
      <c r="C21" s="1" t="s">
        <v>65</v>
      </c>
      <c r="D21" s="2" t="s">
        <v>66</v>
      </c>
      <c r="E21" s="1" t="s">
        <v>22</v>
      </c>
    </row>
    <row r="22" spans="1:27" ht="15.75" customHeight="1">
      <c r="A22" s="1" t="s">
        <v>67</v>
      </c>
      <c r="B22" s="1" t="s">
        <v>6</v>
      </c>
      <c r="C22" s="1" t="s">
        <v>68</v>
      </c>
      <c r="D22" s="2" t="s">
        <v>69</v>
      </c>
      <c r="E22" s="1" t="s">
        <v>22</v>
      </c>
    </row>
    <row r="23" spans="1:27" ht="15.75" customHeight="1">
      <c r="A23" s="1" t="s">
        <v>70</v>
      </c>
      <c r="B23" s="1" t="s">
        <v>6</v>
      </c>
      <c r="C23" s="1" t="s">
        <v>71</v>
      </c>
      <c r="D23" s="2" t="s">
        <v>72</v>
      </c>
      <c r="E23" s="1" t="s">
        <v>22</v>
      </c>
    </row>
    <row r="24" spans="1:27" ht="15.75" customHeight="1">
      <c r="A24" s="5" t="s">
        <v>73</v>
      </c>
      <c r="B24" s="1" t="s">
        <v>6</v>
      </c>
      <c r="C24" s="5" t="s">
        <v>74</v>
      </c>
      <c r="D24" s="6" t="s">
        <v>75</v>
      </c>
      <c r="E24" s="1" t="s">
        <v>22</v>
      </c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 spans="1:27" ht="15.75" customHeight="1">
      <c r="A25" s="5" t="s">
        <v>76</v>
      </c>
      <c r="B25" s="1" t="s">
        <v>6</v>
      </c>
      <c r="C25" s="5" t="s">
        <v>77</v>
      </c>
      <c r="D25" s="6" t="s">
        <v>78</v>
      </c>
      <c r="E25" s="1" t="s">
        <v>22</v>
      </c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spans="1:27" ht="15.75" customHeight="1">
      <c r="A26" s="1" t="s">
        <v>79</v>
      </c>
      <c r="B26" s="1" t="s">
        <v>6</v>
      </c>
      <c r="C26" s="1" t="s">
        <v>80</v>
      </c>
      <c r="D26" s="3" t="s">
        <v>81</v>
      </c>
      <c r="E26" s="1" t="s">
        <v>82</v>
      </c>
    </row>
    <row r="27" spans="1:27" ht="15.75" customHeight="1">
      <c r="A27" s="1" t="s">
        <v>83</v>
      </c>
      <c r="B27" s="1" t="s">
        <v>6</v>
      </c>
      <c r="C27" s="1" t="s">
        <v>84</v>
      </c>
      <c r="D27" s="3" t="s">
        <v>85</v>
      </c>
      <c r="E27" s="1" t="s">
        <v>82</v>
      </c>
    </row>
    <row r="28" spans="1:27" ht="15.75" customHeight="1">
      <c r="A28" s="1" t="s">
        <v>86</v>
      </c>
      <c r="B28" s="1" t="s">
        <v>6</v>
      </c>
      <c r="C28" s="1" t="s">
        <v>87</v>
      </c>
      <c r="D28" s="3" t="s">
        <v>88</v>
      </c>
      <c r="E28" s="1" t="s">
        <v>82</v>
      </c>
    </row>
    <row r="29" spans="1:27" ht="15.75" customHeight="1">
      <c r="A29" s="1" t="s">
        <v>89</v>
      </c>
      <c r="B29" s="1" t="s">
        <v>6</v>
      </c>
      <c r="C29" s="1" t="s">
        <v>90</v>
      </c>
      <c r="D29" s="3" t="s">
        <v>88</v>
      </c>
      <c r="E29" s="1" t="s">
        <v>82</v>
      </c>
    </row>
    <row r="30" spans="1:27" ht="16">
      <c r="A30" s="7" t="s">
        <v>91</v>
      </c>
      <c r="B30" s="1" t="s">
        <v>6</v>
      </c>
      <c r="C30" s="8" t="s">
        <v>92</v>
      </c>
      <c r="D30" s="6" t="str">
        <f t="shared" ref="D30:D72" si="0">CONCATENATE("https://www.encodeproject.org/files/",A30,"/@@download/",A30,".tsv")</f>
        <v>https://www.encodeproject.org/files/ENCFF996ECA/@@download/ENCFF996ECA.tsv</v>
      </c>
      <c r="E30" s="1" t="s">
        <v>93</v>
      </c>
    </row>
    <row r="31" spans="1:27" ht="16">
      <c r="A31" s="7" t="s">
        <v>94</v>
      </c>
      <c r="B31" s="1" t="s">
        <v>6</v>
      </c>
      <c r="C31" s="8" t="s">
        <v>95</v>
      </c>
      <c r="D31" s="6" t="str">
        <f t="shared" si="0"/>
        <v>https://www.encodeproject.org/files/ENCFF018AMJ/@@download/ENCFF018AMJ.tsv</v>
      </c>
      <c r="E31" s="1" t="s">
        <v>93</v>
      </c>
    </row>
    <row r="32" spans="1:27" ht="16">
      <c r="A32" s="7" t="s">
        <v>96</v>
      </c>
      <c r="B32" s="1" t="s">
        <v>6</v>
      </c>
      <c r="C32" s="8" t="s">
        <v>97</v>
      </c>
      <c r="D32" s="6" t="str">
        <f t="shared" si="0"/>
        <v>https://www.encodeproject.org/files/ENCFF345ASG/@@download/ENCFF345ASG.tsv</v>
      </c>
      <c r="E32" s="1" t="s">
        <v>93</v>
      </c>
    </row>
    <row r="33" spans="1:5" ht="16">
      <c r="A33" s="7" t="s">
        <v>98</v>
      </c>
      <c r="B33" s="1" t="s">
        <v>6</v>
      </c>
      <c r="C33" s="8" t="s">
        <v>99</v>
      </c>
      <c r="D33" s="6" t="str">
        <f t="shared" si="0"/>
        <v>https://www.encodeproject.org/files/ENCFF970OLE/@@download/ENCFF970OLE.tsv</v>
      </c>
      <c r="E33" s="1" t="s">
        <v>93</v>
      </c>
    </row>
    <row r="34" spans="1:5" ht="16">
      <c r="A34" s="7" t="s">
        <v>100</v>
      </c>
      <c r="B34" s="1" t="s">
        <v>6</v>
      </c>
      <c r="C34" s="8" t="s">
        <v>101</v>
      </c>
      <c r="D34" s="6" t="str">
        <f t="shared" si="0"/>
        <v>https://www.encodeproject.org/files/ENCFF318XMJ/@@download/ENCFF318XMJ.tsv</v>
      </c>
      <c r="E34" s="1" t="s">
        <v>93</v>
      </c>
    </row>
    <row r="35" spans="1:5" ht="16">
      <c r="A35" s="7" t="s">
        <v>102</v>
      </c>
      <c r="B35" s="1" t="s">
        <v>6</v>
      </c>
      <c r="C35" s="8" t="s">
        <v>103</v>
      </c>
      <c r="D35" s="6" t="str">
        <f t="shared" si="0"/>
        <v>https://www.encodeproject.org/files/ENCFF821XQZ/@@download/ENCFF821XQZ.tsv</v>
      </c>
      <c r="E35" s="1" t="s">
        <v>93</v>
      </c>
    </row>
    <row r="36" spans="1:5" ht="16">
      <c r="A36" s="7" t="s">
        <v>104</v>
      </c>
      <c r="B36" s="1" t="s">
        <v>6</v>
      </c>
      <c r="C36" s="8" t="s">
        <v>105</v>
      </c>
      <c r="D36" s="6" t="str">
        <f t="shared" si="0"/>
        <v>https://www.encodeproject.org/files/ENCFF358MBK/@@download/ENCFF358MBK.tsv</v>
      </c>
      <c r="E36" s="1" t="s">
        <v>93</v>
      </c>
    </row>
    <row r="37" spans="1:5" ht="16">
      <c r="A37" s="7" t="s">
        <v>106</v>
      </c>
      <c r="B37" s="1" t="s">
        <v>6</v>
      </c>
      <c r="C37" s="8" t="s">
        <v>107</v>
      </c>
      <c r="D37" s="6" t="str">
        <f t="shared" si="0"/>
        <v>https://www.encodeproject.org/files/ENCFF379XWL/@@download/ENCFF379XWL.tsv</v>
      </c>
      <c r="E37" s="1" t="s">
        <v>93</v>
      </c>
    </row>
    <row r="38" spans="1:5" ht="16">
      <c r="A38" s="7" t="s">
        <v>108</v>
      </c>
      <c r="B38" s="1" t="s">
        <v>6</v>
      </c>
      <c r="C38" s="8" t="s">
        <v>109</v>
      </c>
      <c r="D38" s="6" t="str">
        <f t="shared" si="0"/>
        <v>https://www.encodeproject.org/files/ENCFF774CHX/@@download/ENCFF774CHX.tsv</v>
      </c>
      <c r="E38" s="1" t="s">
        <v>93</v>
      </c>
    </row>
    <row r="39" spans="1:5" ht="16">
      <c r="A39" s="7" t="s">
        <v>110</v>
      </c>
      <c r="B39" s="1" t="s">
        <v>6</v>
      </c>
      <c r="C39" s="8" t="s">
        <v>111</v>
      </c>
      <c r="D39" s="6" t="str">
        <f t="shared" si="0"/>
        <v>https://www.encodeproject.org/files/ENCFF138DJM/@@download/ENCFF138DJM.tsv</v>
      </c>
      <c r="E39" s="1" t="s">
        <v>93</v>
      </c>
    </row>
    <row r="40" spans="1:5" ht="16">
      <c r="A40" s="7" t="s">
        <v>112</v>
      </c>
      <c r="B40" s="1" t="s">
        <v>6</v>
      </c>
      <c r="C40" s="8" t="s">
        <v>113</v>
      </c>
      <c r="D40" s="6" t="str">
        <f t="shared" si="0"/>
        <v>https://www.encodeproject.org/files/ENCFF277DDE/@@download/ENCFF277DDE.tsv</v>
      </c>
      <c r="E40" s="1" t="s">
        <v>93</v>
      </c>
    </row>
    <row r="41" spans="1:5" ht="16">
      <c r="A41" s="7" t="s">
        <v>114</v>
      </c>
      <c r="B41" s="1" t="s">
        <v>6</v>
      </c>
      <c r="C41" s="8" t="s">
        <v>115</v>
      </c>
      <c r="D41" s="6" t="str">
        <f t="shared" si="0"/>
        <v>https://www.encodeproject.org/files/ENCFF334EKU/@@download/ENCFF334EKU.tsv</v>
      </c>
      <c r="E41" s="1" t="s">
        <v>93</v>
      </c>
    </row>
    <row r="42" spans="1:5" ht="16">
      <c r="A42" s="7" t="s">
        <v>116</v>
      </c>
      <c r="B42" s="1" t="s">
        <v>6</v>
      </c>
      <c r="C42" s="8" t="s">
        <v>117</v>
      </c>
      <c r="D42" s="6" t="str">
        <f t="shared" si="0"/>
        <v>https://www.encodeproject.org/files/ENCFF857FQR/@@download/ENCFF857FQR.tsv</v>
      </c>
      <c r="E42" s="1" t="s">
        <v>93</v>
      </c>
    </row>
    <row r="43" spans="1:5" ht="16">
      <c r="A43" s="7" t="s">
        <v>118</v>
      </c>
      <c r="B43" s="1" t="s">
        <v>6</v>
      </c>
      <c r="C43" s="8" t="s">
        <v>119</v>
      </c>
      <c r="D43" s="6" t="str">
        <f t="shared" si="0"/>
        <v>https://www.encodeproject.org/files/ENCFF259NMG/@@download/ENCFF259NMG.tsv</v>
      </c>
      <c r="E43" s="1" t="s">
        <v>93</v>
      </c>
    </row>
    <row r="44" spans="1:5" ht="16">
      <c r="A44" s="7" t="s">
        <v>120</v>
      </c>
      <c r="B44" s="1" t="s">
        <v>6</v>
      </c>
      <c r="C44" s="8" t="s">
        <v>121</v>
      </c>
      <c r="D44" s="6" t="str">
        <f t="shared" si="0"/>
        <v>https://www.encodeproject.org/files/ENCFF477LDL/@@download/ENCFF477LDL.tsv</v>
      </c>
      <c r="E44" s="1" t="s">
        <v>93</v>
      </c>
    </row>
    <row r="45" spans="1:5" ht="16">
      <c r="A45" s="7" t="s">
        <v>122</v>
      </c>
      <c r="B45" s="1" t="s">
        <v>6</v>
      </c>
      <c r="C45" s="8" t="s">
        <v>123</v>
      </c>
      <c r="D45" s="6" t="str">
        <f t="shared" si="0"/>
        <v>https://www.encodeproject.org/files/ENCFF484JFE/@@download/ENCFF484JFE.tsv</v>
      </c>
      <c r="E45" s="1" t="s">
        <v>93</v>
      </c>
    </row>
    <row r="46" spans="1:5" ht="16">
      <c r="A46" s="7" t="s">
        <v>124</v>
      </c>
      <c r="B46" s="1" t="s">
        <v>6</v>
      </c>
      <c r="C46" s="8" t="s">
        <v>125</v>
      </c>
      <c r="D46" s="6" t="str">
        <f t="shared" si="0"/>
        <v>https://www.encodeproject.org/files/ENCFF227KRF/@@download/ENCFF227KRF.tsv</v>
      </c>
      <c r="E46" s="1" t="s">
        <v>93</v>
      </c>
    </row>
    <row r="47" spans="1:5" ht="16">
      <c r="A47" s="7" t="s">
        <v>126</v>
      </c>
      <c r="B47" s="1" t="s">
        <v>6</v>
      </c>
      <c r="C47" s="8" t="s">
        <v>127</v>
      </c>
      <c r="D47" s="6" t="str">
        <f t="shared" si="0"/>
        <v>https://www.encodeproject.org/files/ENCFF102ZVT/@@download/ENCFF102ZVT.tsv</v>
      </c>
      <c r="E47" s="1" t="s">
        <v>93</v>
      </c>
    </row>
    <row r="48" spans="1:5" ht="16">
      <c r="A48" s="7" t="s">
        <v>128</v>
      </c>
      <c r="B48" s="1" t="s">
        <v>6</v>
      </c>
      <c r="C48" s="8" t="s">
        <v>129</v>
      </c>
      <c r="D48" s="6" t="str">
        <f t="shared" si="0"/>
        <v>https://www.encodeproject.org/files/ENCFF418GRL/@@download/ENCFF418GRL.tsv</v>
      </c>
      <c r="E48" s="1" t="s">
        <v>93</v>
      </c>
    </row>
    <row r="49" spans="1:5" ht="16">
      <c r="A49" s="7" t="s">
        <v>130</v>
      </c>
      <c r="B49" s="1" t="s">
        <v>6</v>
      </c>
      <c r="C49" s="8" t="s">
        <v>131</v>
      </c>
      <c r="D49" s="6" t="str">
        <f t="shared" si="0"/>
        <v>https://www.encodeproject.org/files/ENCFF333BAD/@@download/ENCFF333BAD.tsv</v>
      </c>
      <c r="E49" s="1" t="s">
        <v>93</v>
      </c>
    </row>
    <row r="50" spans="1:5" ht="16">
      <c r="A50" s="7" t="s">
        <v>132</v>
      </c>
      <c r="B50" s="1" t="s">
        <v>6</v>
      </c>
      <c r="C50" s="8" t="s">
        <v>133</v>
      </c>
      <c r="D50" s="6" t="str">
        <f t="shared" si="0"/>
        <v>https://www.encodeproject.org/files/ENCFF307HBZ/@@download/ENCFF307HBZ.tsv</v>
      </c>
      <c r="E50" s="1" t="s">
        <v>93</v>
      </c>
    </row>
    <row r="51" spans="1:5" ht="16">
      <c r="A51" s="7" t="s">
        <v>134</v>
      </c>
      <c r="B51" s="1" t="s">
        <v>6</v>
      </c>
      <c r="C51" s="8" t="s">
        <v>135</v>
      </c>
      <c r="D51" s="6" t="str">
        <f t="shared" si="0"/>
        <v>https://www.encodeproject.org/files/ENCFF771HPB/@@download/ENCFF771HPB.tsv</v>
      </c>
      <c r="E51" s="1" t="s">
        <v>93</v>
      </c>
    </row>
    <row r="52" spans="1:5" ht="16">
      <c r="A52" s="7" t="s">
        <v>136</v>
      </c>
      <c r="B52" s="1" t="s">
        <v>6</v>
      </c>
      <c r="C52" s="8" t="s">
        <v>137</v>
      </c>
      <c r="D52" s="6" t="str">
        <f t="shared" si="0"/>
        <v>https://www.encodeproject.org/files/ENCFF359KJL/@@download/ENCFF359KJL.tsv</v>
      </c>
      <c r="E52" s="1" t="s">
        <v>93</v>
      </c>
    </row>
    <row r="53" spans="1:5" ht="16">
      <c r="A53" s="7" t="s">
        <v>138</v>
      </c>
      <c r="B53" s="1" t="s">
        <v>6</v>
      </c>
      <c r="C53" s="8" t="s">
        <v>139</v>
      </c>
      <c r="D53" s="6" t="str">
        <f t="shared" si="0"/>
        <v>https://www.encodeproject.org/files/ENCFF035HKU/@@download/ENCFF035HKU.tsv</v>
      </c>
      <c r="E53" s="1" t="s">
        <v>93</v>
      </c>
    </row>
    <row r="54" spans="1:5" ht="16">
      <c r="A54" s="7" t="s">
        <v>140</v>
      </c>
      <c r="B54" s="1" t="s">
        <v>6</v>
      </c>
      <c r="C54" s="8" t="s">
        <v>141</v>
      </c>
      <c r="D54" s="6" t="str">
        <f t="shared" si="0"/>
        <v>https://www.encodeproject.org/files/ENCFF759PPO/@@download/ENCFF759PPO.tsv</v>
      </c>
      <c r="E54" s="1" t="s">
        <v>93</v>
      </c>
    </row>
    <row r="55" spans="1:5" ht="16">
      <c r="A55" s="7" t="s">
        <v>142</v>
      </c>
      <c r="B55" s="1" t="s">
        <v>6</v>
      </c>
      <c r="C55" s="8" t="s">
        <v>143</v>
      </c>
      <c r="D55" s="6" t="str">
        <f t="shared" si="0"/>
        <v>https://www.encodeproject.org/files/ENCFF705AES/@@download/ENCFF705AES.tsv</v>
      </c>
      <c r="E55" s="1" t="s">
        <v>93</v>
      </c>
    </row>
    <row r="56" spans="1:5" ht="16">
      <c r="A56" s="7" t="s">
        <v>144</v>
      </c>
      <c r="B56" s="1" t="s">
        <v>6</v>
      </c>
      <c r="C56" s="8" t="s">
        <v>145</v>
      </c>
      <c r="D56" s="6" t="str">
        <f t="shared" si="0"/>
        <v>https://www.encodeproject.org/files/ENCFF256WKS/@@download/ENCFF256WKS.tsv</v>
      </c>
      <c r="E56" s="1" t="s">
        <v>93</v>
      </c>
    </row>
    <row r="57" spans="1:5" ht="16">
      <c r="A57" s="7" t="s">
        <v>146</v>
      </c>
      <c r="B57" s="1" t="s">
        <v>6</v>
      </c>
      <c r="C57" s="8" t="s">
        <v>147</v>
      </c>
      <c r="D57" s="6" t="str">
        <f t="shared" si="0"/>
        <v>https://www.encodeproject.org/files/ENCFF352JAC/@@download/ENCFF352JAC.tsv</v>
      </c>
      <c r="E57" s="1" t="s">
        <v>93</v>
      </c>
    </row>
    <row r="58" spans="1:5" ht="16">
      <c r="A58" s="7" t="s">
        <v>148</v>
      </c>
      <c r="B58" s="1" t="s">
        <v>6</v>
      </c>
      <c r="C58" s="8" t="s">
        <v>149</v>
      </c>
      <c r="D58" s="6" t="str">
        <f t="shared" si="0"/>
        <v>https://www.encodeproject.org/files/ENCFF147SMK/@@download/ENCFF147SMK.tsv</v>
      </c>
      <c r="E58" s="1" t="s">
        <v>93</v>
      </c>
    </row>
    <row r="59" spans="1:5" ht="16">
      <c r="A59" s="7" t="s">
        <v>150</v>
      </c>
      <c r="B59" s="1" t="s">
        <v>6</v>
      </c>
      <c r="C59" s="8" t="s">
        <v>151</v>
      </c>
      <c r="D59" s="6" t="str">
        <f t="shared" si="0"/>
        <v>https://www.encodeproject.org/files/ENCFF311DJW/@@download/ENCFF311DJW.tsv</v>
      </c>
      <c r="E59" s="1" t="s">
        <v>93</v>
      </c>
    </row>
    <row r="60" spans="1:5" ht="16">
      <c r="A60" s="7" t="s">
        <v>152</v>
      </c>
      <c r="B60" s="1" t="s">
        <v>6</v>
      </c>
      <c r="C60" s="8" t="s">
        <v>153</v>
      </c>
      <c r="D60" s="6" t="str">
        <f t="shared" si="0"/>
        <v>https://www.encodeproject.org/files/ENCFF350IJA/@@download/ENCFF350IJA.tsv</v>
      </c>
      <c r="E60" s="1" t="s">
        <v>93</v>
      </c>
    </row>
    <row r="61" spans="1:5" ht="16">
      <c r="A61" s="7" t="s">
        <v>154</v>
      </c>
      <c r="B61" s="1" t="s">
        <v>6</v>
      </c>
      <c r="C61" s="8" t="s">
        <v>155</v>
      </c>
      <c r="D61" s="6" t="str">
        <f t="shared" si="0"/>
        <v>https://www.encodeproject.org/files/ENCFF815ORW/@@download/ENCFF815ORW.tsv</v>
      </c>
      <c r="E61" s="1" t="s">
        <v>93</v>
      </c>
    </row>
    <row r="62" spans="1:5" ht="16">
      <c r="A62" s="7" t="s">
        <v>156</v>
      </c>
      <c r="B62" s="1" t="s">
        <v>6</v>
      </c>
      <c r="C62" s="8" t="s">
        <v>157</v>
      </c>
      <c r="D62" s="6" t="str">
        <f t="shared" si="0"/>
        <v>https://www.encodeproject.org/files/ENCFF402GOL/@@download/ENCFF402GOL.tsv</v>
      </c>
      <c r="E62" s="1" t="s">
        <v>93</v>
      </c>
    </row>
    <row r="63" spans="1:5" ht="16">
      <c r="A63" s="7" t="s">
        <v>158</v>
      </c>
      <c r="B63" s="1" t="s">
        <v>6</v>
      </c>
      <c r="C63" s="8" t="s">
        <v>159</v>
      </c>
      <c r="D63" s="6" t="str">
        <f t="shared" si="0"/>
        <v>https://www.encodeproject.org/files/ENCFF865LNO/@@download/ENCFF865LNO.tsv</v>
      </c>
      <c r="E63" s="1" t="s">
        <v>93</v>
      </c>
    </row>
    <row r="64" spans="1:5" ht="16">
      <c r="A64" s="7" t="s">
        <v>160</v>
      </c>
      <c r="B64" s="1" t="s">
        <v>6</v>
      </c>
      <c r="C64" s="8" t="s">
        <v>161</v>
      </c>
      <c r="D64" s="6" t="str">
        <f t="shared" si="0"/>
        <v>https://www.encodeproject.org/files/ENCFF755GRH/@@download/ENCFF755GRH.tsv</v>
      </c>
      <c r="E64" s="1" t="s">
        <v>93</v>
      </c>
    </row>
    <row r="65" spans="1:5" ht="16">
      <c r="A65" s="7" t="s">
        <v>162</v>
      </c>
      <c r="B65" s="1" t="s">
        <v>6</v>
      </c>
      <c r="C65" s="8" t="s">
        <v>163</v>
      </c>
      <c r="D65" s="6" t="str">
        <f t="shared" si="0"/>
        <v>https://www.encodeproject.org/files/ENCFF440YVF/@@download/ENCFF440YVF.tsv</v>
      </c>
      <c r="E65" s="1" t="s">
        <v>93</v>
      </c>
    </row>
    <row r="66" spans="1:5" ht="16">
      <c r="A66" s="7" t="s">
        <v>164</v>
      </c>
      <c r="B66" s="1" t="s">
        <v>6</v>
      </c>
      <c r="C66" s="8" t="s">
        <v>165</v>
      </c>
      <c r="D66" s="6" t="str">
        <f t="shared" si="0"/>
        <v>https://www.encodeproject.org/files/ENCFF703OIL/@@download/ENCFF703OIL.tsv</v>
      </c>
      <c r="E66" s="1" t="s">
        <v>93</v>
      </c>
    </row>
    <row r="67" spans="1:5" ht="16">
      <c r="A67" s="7" t="s">
        <v>166</v>
      </c>
      <c r="B67" s="1" t="s">
        <v>6</v>
      </c>
      <c r="C67" s="8" t="s">
        <v>167</v>
      </c>
      <c r="D67" s="6" t="str">
        <f t="shared" si="0"/>
        <v>https://www.encodeproject.org/files/ENCFF927USI/@@download/ENCFF927USI.tsv</v>
      </c>
      <c r="E67" s="1" t="s">
        <v>93</v>
      </c>
    </row>
    <row r="68" spans="1:5" ht="16">
      <c r="A68" s="7" t="s">
        <v>168</v>
      </c>
      <c r="B68" s="1" t="s">
        <v>6</v>
      </c>
      <c r="C68" s="8" t="s">
        <v>169</v>
      </c>
      <c r="D68" s="6" t="str">
        <f t="shared" si="0"/>
        <v>https://www.encodeproject.org/files/ENCFF476FXK/@@download/ENCFF476FXK.tsv</v>
      </c>
      <c r="E68" s="1" t="s">
        <v>93</v>
      </c>
    </row>
    <row r="69" spans="1:5" ht="16">
      <c r="A69" s="7" t="s">
        <v>170</v>
      </c>
      <c r="B69" s="1" t="s">
        <v>6</v>
      </c>
      <c r="C69" s="8" t="s">
        <v>171</v>
      </c>
      <c r="D69" s="6" t="str">
        <f t="shared" si="0"/>
        <v>https://www.encodeproject.org/files/ENCFF742ENC/@@download/ENCFF742ENC.tsv</v>
      </c>
      <c r="E69" s="1" t="s">
        <v>93</v>
      </c>
    </row>
    <row r="70" spans="1:5" ht="16">
      <c r="A70" s="7" t="s">
        <v>172</v>
      </c>
      <c r="B70" s="1" t="s">
        <v>6</v>
      </c>
      <c r="C70" s="8" t="s">
        <v>173</v>
      </c>
      <c r="D70" s="6" t="str">
        <f t="shared" si="0"/>
        <v>https://www.encodeproject.org/files/ENCFF112HAT/@@download/ENCFF112HAT.tsv</v>
      </c>
      <c r="E70" s="1" t="s">
        <v>93</v>
      </c>
    </row>
    <row r="71" spans="1:5" ht="16">
      <c r="A71" s="7" t="s">
        <v>174</v>
      </c>
      <c r="B71" s="1" t="s">
        <v>6</v>
      </c>
      <c r="C71" s="8" t="s">
        <v>175</v>
      </c>
      <c r="D71" s="6" t="str">
        <f t="shared" si="0"/>
        <v>https://www.encodeproject.org/files/ENCFF792IHA/@@download/ENCFF792IHA.tsv</v>
      </c>
      <c r="E71" s="1" t="s">
        <v>93</v>
      </c>
    </row>
    <row r="72" spans="1:5" ht="16">
      <c r="A72" s="7" t="s">
        <v>176</v>
      </c>
      <c r="B72" s="1" t="s">
        <v>6</v>
      </c>
      <c r="C72" s="8" t="s">
        <v>177</v>
      </c>
      <c r="D72" s="6" t="str">
        <f t="shared" si="0"/>
        <v>https://www.encodeproject.org/files/ENCFF267VJA/@@download/ENCFF267VJA.tsv</v>
      </c>
      <c r="E72" s="1" t="s">
        <v>93</v>
      </c>
    </row>
    <row r="73" spans="1:5" ht="15.75" customHeight="1">
      <c r="A73" t="s">
        <v>345</v>
      </c>
      <c r="B73" s="1" t="s">
        <v>6</v>
      </c>
      <c r="C73" s="8" t="s">
        <v>341</v>
      </c>
      <c r="D73" s="21" t="s">
        <v>348</v>
      </c>
      <c r="E73" s="1" t="s">
        <v>350</v>
      </c>
    </row>
    <row r="74" spans="1:5" ht="15.75" customHeight="1">
      <c r="A74" t="s">
        <v>346</v>
      </c>
      <c r="B74" s="1" t="s">
        <v>6</v>
      </c>
      <c r="C74" s="8" t="s">
        <v>342</v>
      </c>
      <c r="D74" s="21" t="s">
        <v>347</v>
      </c>
      <c r="E74" s="1" t="s">
        <v>350</v>
      </c>
    </row>
    <row r="75" spans="1:5" ht="15.75" customHeight="1">
      <c r="A75" t="s">
        <v>344</v>
      </c>
      <c r="B75" s="1" t="s">
        <v>6</v>
      </c>
      <c r="C75" s="8" t="s">
        <v>343</v>
      </c>
      <c r="D75" s="21" t="s">
        <v>349</v>
      </c>
      <c r="E75" s="1" t="s">
        <v>350</v>
      </c>
    </row>
  </sheetData>
  <hyperlinks>
    <hyperlink ref="D2" r:id="rId1" xr:uid="{00000000-0004-0000-0000-000000000000}"/>
    <hyperlink ref="D3" r:id="rId2" xr:uid="{00000000-0004-0000-0000-000001000000}"/>
    <hyperlink ref="D4" r:id="rId3" xr:uid="{00000000-0004-0000-0000-000002000000}"/>
    <hyperlink ref="D5" r:id="rId4" xr:uid="{00000000-0004-0000-0000-000003000000}"/>
    <hyperlink ref="D6" r:id="rId5" xr:uid="{00000000-0004-0000-0000-000004000000}"/>
    <hyperlink ref="D7" r:id="rId6" xr:uid="{00000000-0004-0000-0000-000005000000}"/>
    <hyperlink ref="D8" r:id="rId7" xr:uid="{00000000-0004-0000-0000-000006000000}"/>
    <hyperlink ref="D9" r:id="rId8" xr:uid="{00000000-0004-0000-0000-000007000000}"/>
    <hyperlink ref="D10" r:id="rId9" xr:uid="{00000000-0004-0000-0000-000008000000}"/>
    <hyperlink ref="D11" r:id="rId10" xr:uid="{00000000-0004-0000-0000-000009000000}"/>
    <hyperlink ref="D12" r:id="rId11" xr:uid="{00000000-0004-0000-0000-00000A000000}"/>
    <hyperlink ref="D13" r:id="rId12" xr:uid="{00000000-0004-0000-0000-00000B000000}"/>
    <hyperlink ref="D14" r:id="rId13" xr:uid="{00000000-0004-0000-0000-00000C000000}"/>
    <hyperlink ref="D15" r:id="rId14" xr:uid="{00000000-0004-0000-0000-00000D000000}"/>
    <hyperlink ref="D16" r:id="rId15" xr:uid="{00000000-0004-0000-0000-00000E000000}"/>
    <hyperlink ref="D17" r:id="rId16" xr:uid="{00000000-0004-0000-0000-00000F000000}"/>
    <hyperlink ref="D18" r:id="rId17" xr:uid="{00000000-0004-0000-0000-000010000000}"/>
    <hyperlink ref="D19" r:id="rId18" xr:uid="{00000000-0004-0000-0000-000011000000}"/>
    <hyperlink ref="D20" r:id="rId19" xr:uid="{00000000-0004-0000-0000-000012000000}"/>
    <hyperlink ref="D21" r:id="rId20" xr:uid="{00000000-0004-0000-0000-000013000000}"/>
    <hyperlink ref="D22" r:id="rId21" xr:uid="{00000000-0004-0000-0000-000014000000}"/>
    <hyperlink ref="D23" r:id="rId22" xr:uid="{00000000-0004-0000-0000-000015000000}"/>
    <hyperlink ref="D24" r:id="rId23" xr:uid="{00000000-0004-0000-0000-000016000000}"/>
    <hyperlink ref="D25" r:id="rId24" xr:uid="{00000000-0004-0000-0000-000017000000}"/>
    <hyperlink ref="D26" r:id="rId25" xr:uid="{00000000-0004-0000-0000-000018000000}"/>
    <hyperlink ref="D27" r:id="rId26" xr:uid="{00000000-0004-0000-0000-000019000000}"/>
    <hyperlink ref="D28" r:id="rId27" xr:uid="{00000000-0004-0000-0000-00001A000000}"/>
    <hyperlink ref="D29" r:id="rId28" xr:uid="{00000000-0004-0000-0000-00001B000000}"/>
    <hyperlink ref="D73" r:id="rId29" xr:uid="{8425827C-3147-3B40-AE7C-D4BC2D56718E}"/>
    <hyperlink ref="D74" r:id="rId30" xr:uid="{59584B39-1C5E-6A46-9477-2CA096425E14}"/>
    <hyperlink ref="D75" r:id="rId31" xr:uid="{99405F00-2152-9447-8E90-9C1C8F10170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98B88-EEEF-0E4E-BC83-C58675EE5C3F}">
  <dimension ref="A1:I23"/>
  <sheetViews>
    <sheetView workbookViewId="0">
      <selection activeCell="M19" sqref="M19"/>
    </sheetView>
  </sheetViews>
  <sheetFormatPr baseColWidth="10" defaultRowHeight="13"/>
  <sheetData>
    <row r="1" spans="1:9" ht="16">
      <c r="A1" s="9" t="s">
        <v>178</v>
      </c>
    </row>
    <row r="2" spans="1:9">
      <c r="F2" s="10"/>
      <c r="G2" s="10" t="s">
        <v>179</v>
      </c>
      <c r="H2" s="1" t="s">
        <v>180</v>
      </c>
    </row>
    <row r="3" spans="1:9">
      <c r="A3" s="11" t="s">
        <v>181</v>
      </c>
      <c r="B3" s="12" t="s">
        <v>182</v>
      </c>
      <c r="C3" s="12"/>
    </row>
    <row r="4" spans="1:9">
      <c r="A4" s="13" t="s">
        <v>183</v>
      </c>
      <c r="B4" s="14" t="s">
        <v>184</v>
      </c>
      <c r="C4" s="14" t="s">
        <v>185</v>
      </c>
      <c r="D4" s="14" t="s">
        <v>186</v>
      </c>
      <c r="E4" s="14"/>
      <c r="F4" s="14"/>
      <c r="G4" s="14" t="s">
        <v>187</v>
      </c>
    </row>
    <row r="5" spans="1:9">
      <c r="A5" s="11" t="s">
        <v>188</v>
      </c>
      <c r="B5" s="1" t="s">
        <v>189</v>
      </c>
      <c r="C5" s="1"/>
    </row>
    <row r="6" spans="1:9">
      <c r="A6" s="11" t="s">
        <v>190</v>
      </c>
      <c r="B6" s="1" t="s">
        <v>191</v>
      </c>
      <c r="C6" s="1" t="s">
        <v>192</v>
      </c>
      <c r="F6" s="1"/>
      <c r="G6" s="1" t="s">
        <v>193</v>
      </c>
      <c r="H6" s="1">
        <v>1000</v>
      </c>
      <c r="I6" s="1" t="s">
        <v>194</v>
      </c>
    </row>
    <row r="7" spans="1:9">
      <c r="A7" s="11" t="s">
        <v>195</v>
      </c>
    </row>
    <row r="8" spans="1:9">
      <c r="A8" s="11" t="s">
        <v>196</v>
      </c>
      <c r="B8" s="12" t="s">
        <v>197</v>
      </c>
      <c r="C8" s="12" t="s">
        <v>198</v>
      </c>
      <c r="D8" s="12" t="s">
        <v>199</v>
      </c>
      <c r="E8" s="1"/>
      <c r="F8" s="1"/>
    </row>
    <row r="9" spans="1:9">
      <c r="A9" s="11" t="s">
        <v>200</v>
      </c>
      <c r="B9" s="1" t="s">
        <v>201</v>
      </c>
      <c r="C9" s="1" t="s">
        <v>202</v>
      </c>
      <c r="G9" s="1" t="s">
        <v>203</v>
      </c>
    </row>
    <row r="16" spans="1:9">
      <c r="B16" s="1" t="s">
        <v>204</v>
      </c>
      <c r="C16" s="1" t="s">
        <v>205</v>
      </c>
      <c r="D16" s="1" t="s">
        <v>206</v>
      </c>
      <c r="E16" s="1" t="s">
        <v>207</v>
      </c>
      <c r="F16" s="1" t="s">
        <v>208</v>
      </c>
      <c r="G16" s="1" t="s">
        <v>209</v>
      </c>
      <c r="H16" s="1" t="s">
        <v>210</v>
      </c>
      <c r="I16" s="1" t="s">
        <v>211</v>
      </c>
    </row>
    <row r="17" spans="1:9">
      <c r="A17" s="1" t="s">
        <v>212</v>
      </c>
      <c r="B17" s="12">
        <v>3</v>
      </c>
      <c r="C17" s="12">
        <v>3</v>
      </c>
      <c r="D17" s="12">
        <v>1</v>
      </c>
      <c r="E17" s="12">
        <v>1</v>
      </c>
      <c r="F17" s="12">
        <v>4000</v>
      </c>
      <c r="G17" s="1" t="b">
        <v>1</v>
      </c>
      <c r="H17" s="1" t="b">
        <v>1</v>
      </c>
      <c r="I17" s="1">
        <f t="shared" ref="I17:I21" si="0">PRODUCT(B17:F17)*H17</f>
        <v>36000</v>
      </c>
    </row>
    <row r="18" spans="1:9">
      <c r="A18" s="1" t="s">
        <v>207</v>
      </c>
      <c r="B18" s="12">
        <v>1</v>
      </c>
      <c r="C18" s="12">
        <v>3</v>
      </c>
      <c r="D18" s="12">
        <v>1</v>
      </c>
      <c r="E18" s="12">
        <v>5</v>
      </c>
      <c r="F18" s="12">
        <v>1000</v>
      </c>
      <c r="G18" s="1" t="b">
        <v>1</v>
      </c>
      <c r="H18" s="1" t="b">
        <v>1</v>
      </c>
      <c r="I18" s="1">
        <f t="shared" si="0"/>
        <v>15000</v>
      </c>
    </row>
    <row r="19" spans="1:9">
      <c r="A19" s="1" t="s">
        <v>213</v>
      </c>
      <c r="B19" s="15">
        <v>1</v>
      </c>
      <c r="C19" s="15">
        <v>3</v>
      </c>
      <c r="D19" s="15">
        <v>1</v>
      </c>
      <c r="E19" s="15">
        <v>1</v>
      </c>
      <c r="F19" s="15">
        <v>4000</v>
      </c>
      <c r="G19" s="1" t="b">
        <v>1</v>
      </c>
      <c r="H19" s="1" t="b">
        <v>0</v>
      </c>
      <c r="I19" s="1">
        <f t="shared" si="0"/>
        <v>0</v>
      </c>
    </row>
    <row r="20" spans="1:9">
      <c r="A20" s="1" t="s">
        <v>214</v>
      </c>
      <c r="B20" s="12">
        <v>1</v>
      </c>
      <c r="C20" s="12">
        <v>3</v>
      </c>
      <c r="D20" s="12">
        <v>1</v>
      </c>
      <c r="E20" s="12">
        <v>1</v>
      </c>
      <c r="F20" s="12">
        <v>4000</v>
      </c>
      <c r="G20" s="1" t="b">
        <v>1</v>
      </c>
      <c r="H20" s="1" t="b">
        <v>1</v>
      </c>
      <c r="I20" s="1">
        <f t="shared" si="0"/>
        <v>12000</v>
      </c>
    </row>
    <row r="21" spans="1:9">
      <c r="A21" s="1" t="s">
        <v>215</v>
      </c>
      <c r="B21" s="12">
        <v>1</v>
      </c>
      <c r="C21" s="12">
        <v>3</v>
      </c>
      <c r="D21" s="12">
        <v>1</v>
      </c>
      <c r="E21" s="12">
        <v>1</v>
      </c>
      <c r="F21" s="12">
        <v>4000</v>
      </c>
      <c r="G21" s="1" t="b">
        <v>1</v>
      </c>
      <c r="H21" s="1" t="b">
        <v>1</v>
      </c>
      <c r="I21" s="1">
        <f t="shared" si="0"/>
        <v>12000</v>
      </c>
    </row>
    <row r="22" spans="1:9">
      <c r="A22" s="1" t="s">
        <v>200</v>
      </c>
      <c r="I22" s="1">
        <v>1000</v>
      </c>
    </row>
    <row r="23" spans="1:9">
      <c r="H23" s="1" t="s">
        <v>216</v>
      </c>
      <c r="I23" s="1">
        <f>SUM(I17:I22)</f>
        <v>76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2F7C8-2423-CD47-A93C-A35EB4ED8918}">
  <dimension ref="A1:D39"/>
  <sheetViews>
    <sheetView workbookViewId="0">
      <selection activeCell="E1" sqref="E1"/>
    </sheetView>
  </sheetViews>
  <sheetFormatPr baseColWidth="10" defaultRowHeight="13"/>
  <sheetData>
    <row r="1" spans="1:4">
      <c r="A1" s="1" t="s">
        <v>217</v>
      </c>
      <c r="C1" s="16"/>
      <c r="D1" s="1" t="s">
        <v>218</v>
      </c>
    </row>
    <row r="2" spans="1:4">
      <c r="B2" s="1" t="s">
        <v>219</v>
      </c>
      <c r="C2" s="16">
        <v>1076</v>
      </c>
      <c r="D2" s="1" t="s">
        <v>220</v>
      </c>
    </row>
    <row r="3" spans="1:4">
      <c r="B3" s="1" t="s">
        <v>221</v>
      </c>
      <c r="C3" s="16">
        <v>0.5</v>
      </c>
      <c r="D3" s="1" t="s">
        <v>220</v>
      </c>
    </row>
    <row r="4" spans="1:4">
      <c r="B4" s="1" t="s">
        <v>222</v>
      </c>
      <c r="C4" s="16">
        <v>6</v>
      </c>
      <c r="D4" s="1" t="s">
        <v>223</v>
      </c>
    </row>
    <row r="5" spans="1:4">
      <c r="B5" s="1" t="s">
        <v>224</v>
      </c>
      <c r="C5" s="16">
        <v>3</v>
      </c>
      <c r="D5" s="1" t="s">
        <v>223</v>
      </c>
    </row>
    <row r="6" spans="1:4">
      <c r="B6" s="1" t="s">
        <v>225</v>
      </c>
      <c r="C6" s="16" t="b">
        <v>1</v>
      </c>
      <c r="D6" s="1" t="s">
        <v>220</v>
      </c>
    </row>
    <row r="7" spans="1:4">
      <c r="B7" s="1" t="s">
        <v>226</v>
      </c>
      <c r="C7" s="16">
        <v>300</v>
      </c>
      <c r="D7" s="1" t="s">
        <v>223</v>
      </c>
    </row>
    <row r="8" spans="1:4">
      <c r="B8" s="1" t="s">
        <v>227</v>
      </c>
      <c r="C8" s="16">
        <v>19</v>
      </c>
      <c r="D8" s="1" t="s">
        <v>223</v>
      </c>
    </row>
    <row r="9" spans="1:4">
      <c r="B9" s="1" t="s">
        <v>228</v>
      </c>
      <c r="C9" s="16">
        <v>200</v>
      </c>
      <c r="D9" s="1" t="s">
        <v>223</v>
      </c>
    </row>
    <row r="10" spans="1:4">
      <c r="B10" s="1" t="s">
        <v>229</v>
      </c>
      <c r="C10" s="16">
        <v>11</v>
      </c>
      <c r="D10" s="1" t="s">
        <v>223</v>
      </c>
    </row>
    <row r="11" spans="1:4">
      <c r="B11" s="1" t="s">
        <v>230</v>
      </c>
      <c r="C11" s="16">
        <v>200</v>
      </c>
      <c r="D11" s="1" t="s">
        <v>223</v>
      </c>
    </row>
    <row r="12" spans="1:4">
      <c r="B12" s="1" t="s">
        <v>231</v>
      </c>
      <c r="C12" s="16">
        <v>7</v>
      </c>
      <c r="D12" s="1" t="s">
        <v>223</v>
      </c>
    </row>
    <row r="13" spans="1:4">
      <c r="B13" s="1" t="s">
        <v>232</v>
      </c>
      <c r="C13" s="16" t="s">
        <v>233</v>
      </c>
      <c r="D13" s="1" t="s">
        <v>220</v>
      </c>
    </row>
    <row r="14" spans="1:4">
      <c r="A14" s="1" t="s">
        <v>234</v>
      </c>
      <c r="C14" s="16"/>
    </row>
    <row r="15" spans="1:4">
      <c r="B15" s="1" t="s">
        <v>235</v>
      </c>
      <c r="C15" s="16">
        <v>1</v>
      </c>
      <c r="D15" s="1" t="s">
        <v>220</v>
      </c>
    </row>
    <row r="16" spans="1:4">
      <c r="B16" s="1" t="s">
        <v>236</v>
      </c>
      <c r="C16" s="16">
        <v>1000</v>
      </c>
      <c r="D16" s="1" t="s">
        <v>223</v>
      </c>
    </row>
    <row r="17" spans="1:4">
      <c r="B17" s="1" t="s">
        <v>237</v>
      </c>
      <c r="C17" s="16" t="s">
        <v>238</v>
      </c>
      <c r="D17" s="1" t="s">
        <v>220</v>
      </c>
    </row>
    <row r="18" spans="1:4">
      <c r="B18" s="1" t="s">
        <v>239</v>
      </c>
      <c r="C18" s="16">
        <v>0.116254568779542</v>
      </c>
      <c r="D18" s="1" t="s">
        <v>220</v>
      </c>
    </row>
    <row r="19" spans="1:4">
      <c r="B19" s="1" t="s">
        <v>240</v>
      </c>
      <c r="C19" s="16">
        <v>3</v>
      </c>
      <c r="D19" s="1" t="s">
        <v>220</v>
      </c>
    </row>
    <row r="20" spans="1:4">
      <c r="B20" s="1" t="s">
        <v>241</v>
      </c>
      <c r="C20" s="16">
        <v>140</v>
      </c>
      <c r="D20" s="1" t="s">
        <v>220</v>
      </c>
    </row>
    <row r="21" spans="1:4">
      <c r="B21" s="1" t="s">
        <v>242</v>
      </c>
      <c r="C21" s="16" t="s">
        <v>238</v>
      </c>
      <c r="D21" s="1" t="s">
        <v>220</v>
      </c>
    </row>
    <row r="22" spans="1:4">
      <c r="B22" s="1" t="s">
        <v>243</v>
      </c>
      <c r="C22" s="16">
        <v>0.57570680864045698</v>
      </c>
      <c r="D22" s="1" t="s">
        <v>220</v>
      </c>
    </row>
    <row r="23" spans="1:4">
      <c r="B23" s="1" t="s">
        <v>244</v>
      </c>
      <c r="C23" s="16" t="s">
        <v>245</v>
      </c>
      <c r="D23" s="1" t="s">
        <v>220</v>
      </c>
    </row>
    <row r="24" spans="1:4">
      <c r="B24" s="1" t="s">
        <v>246</v>
      </c>
      <c r="C24" s="16">
        <v>1</v>
      </c>
      <c r="D24" s="1" t="s">
        <v>223</v>
      </c>
    </row>
    <row r="25" spans="1:4">
      <c r="B25" s="1" t="s">
        <v>247</v>
      </c>
      <c r="C25" s="16">
        <v>5</v>
      </c>
      <c r="D25" s="1" t="s">
        <v>220</v>
      </c>
    </row>
    <row r="26" spans="1:4">
      <c r="B26" s="1" t="s">
        <v>248</v>
      </c>
      <c r="C26" s="16" t="b">
        <v>1</v>
      </c>
      <c r="D26" s="1" t="s">
        <v>223</v>
      </c>
    </row>
    <row r="27" spans="1:4">
      <c r="A27" s="1" t="s">
        <v>249</v>
      </c>
      <c r="C27" s="16"/>
    </row>
    <row r="28" spans="1:4">
      <c r="B28" s="1" t="s">
        <v>250</v>
      </c>
      <c r="C28" s="16" t="s">
        <v>251</v>
      </c>
      <c r="D28" s="1" t="s">
        <v>223</v>
      </c>
    </row>
    <row r="29" spans="1:4">
      <c r="B29" s="1" t="s">
        <v>252</v>
      </c>
      <c r="C29" s="16">
        <v>3.2658700881051999E-3</v>
      </c>
      <c r="D29" s="1" t="s">
        <v>220</v>
      </c>
    </row>
    <row r="30" spans="1:4">
      <c r="B30" s="1" t="s">
        <v>253</v>
      </c>
      <c r="C30" s="17">
        <v>3.4382102497621501E-4</v>
      </c>
      <c r="D30" s="1" t="s">
        <v>220</v>
      </c>
    </row>
    <row r="31" spans="1:4">
      <c r="B31" s="1" t="s">
        <v>254</v>
      </c>
      <c r="C31" s="16" t="b">
        <v>1</v>
      </c>
      <c r="D31" s="1" t="s">
        <v>220</v>
      </c>
    </row>
    <row r="32" spans="1:4">
      <c r="B32" s="1" t="s">
        <v>255</v>
      </c>
      <c r="C32" s="17">
        <v>0.86610628812996304</v>
      </c>
      <c r="D32" s="1" t="s">
        <v>220</v>
      </c>
    </row>
    <row r="33" spans="2:4">
      <c r="B33" s="1" t="s">
        <v>256</v>
      </c>
      <c r="C33" s="17">
        <v>0.87922310533653802</v>
      </c>
      <c r="D33" s="1" t="s">
        <v>220</v>
      </c>
    </row>
    <row r="34" spans="2:4">
      <c r="B34" s="1" t="s">
        <v>257</v>
      </c>
      <c r="C34" s="16" t="s">
        <v>258</v>
      </c>
      <c r="D34" s="1" t="s">
        <v>223</v>
      </c>
    </row>
    <row r="35" spans="2:4">
      <c r="B35" s="1" t="s">
        <v>259</v>
      </c>
      <c r="C35" s="17">
        <v>4096</v>
      </c>
      <c r="D35" s="1" t="s">
        <v>220</v>
      </c>
    </row>
    <row r="36" spans="2:4">
      <c r="B36" s="1" t="s">
        <v>260</v>
      </c>
      <c r="C36" s="16">
        <v>1</v>
      </c>
      <c r="D36" s="1" t="s">
        <v>223</v>
      </c>
    </row>
    <row r="37" spans="2:4">
      <c r="B37" s="1" t="s">
        <v>261</v>
      </c>
      <c r="C37" s="16">
        <v>0</v>
      </c>
      <c r="D37" s="1" t="s">
        <v>223</v>
      </c>
    </row>
    <row r="38" spans="2:4">
      <c r="B38" s="1" t="s">
        <v>262</v>
      </c>
      <c r="C38" s="16">
        <v>-1</v>
      </c>
      <c r="D38" s="1" t="s">
        <v>223</v>
      </c>
    </row>
    <row r="39" spans="2:4">
      <c r="B39" s="1" t="s">
        <v>263</v>
      </c>
      <c r="C39" s="16" t="s">
        <v>264</v>
      </c>
      <c r="D39" s="1" t="s">
        <v>2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CB5A5-8D45-3F4C-B26B-33E9E83E9B13}">
  <dimension ref="A1:B10"/>
  <sheetViews>
    <sheetView workbookViewId="0">
      <selection activeCell="C15" sqref="C15"/>
    </sheetView>
  </sheetViews>
  <sheetFormatPr baseColWidth="10" defaultRowHeight="13"/>
  <sheetData>
    <row r="1" spans="1:2">
      <c r="A1" s="1" t="s">
        <v>265</v>
      </c>
      <c r="B1" s="18" t="s">
        <v>266</v>
      </c>
    </row>
    <row r="2" spans="1:2">
      <c r="A2" s="1" t="s">
        <v>267</v>
      </c>
      <c r="B2" s="18" t="s">
        <v>268</v>
      </c>
    </row>
    <row r="3" spans="1:2">
      <c r="A3" s="1" t="s">
        <v>269</v>
      </c>
      <c r="B3" s="18" t="s">
        <v>270</v>
      </c>
    </row>
    <row r="4" spans="1:2">
      <c r="A4" s="1" t="s">
        <v>271</v>
      </c>
      <c r="B4" s="18" t="s">
        <v>272</v>
      </c>
    </row>
    <row r="5" spans="1:2">
      <c r="A5" s="1" t="s">
        <v>273</v>
      </c>
      <c r="B5" s="18" t="s">
        <v>274</v>
      </c>
    </row>
    <row r="6" spans="1:2">
      <c r="A6" s="1" t="s">
        <v>275</v>
      </c>
      <c r="B6" s="18" t="s">
        <v>276</v>
      </c>
    </row>
    <row r="7" spans="1:2">
      <c r="A7" s="1" t="s">
        <v>277</v>
      </c>
      <c r="B7" s="18" t="s">
        <v>278</v>
      </c>
    </row>
    <row r="8" spans="1:2">
      <c r="A8" s="1" t="s">
        <v>279</v>
      </c>
      <c r="B8" s="18" t="s">
        <v>280</v>
      </c>
    </row>
    <row r="9" spans="1:2">
      <c r="A9" s="1" t="s">
        <v>281</v>
      </c>
      <c r="B9" s="18" t="s">
        <v>282</v>
      </c>
    </row>
    <row r="10" spans="1:2">
      <c r="A10" s="1" t="s">
        <v>283</v>
      </c>
      <c r="B10" s="18" t="s">
        <v>2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67B6C-9E89-C648-8563-78417EA2EE12}">
  <dimension ref="A1:B28"/>
  <sheetViews>
    <sheetView workbookViewId="0">
      <selection activeCell="E36" sqref="E36"/>
    </sheetView>
  </sheetViews>
  <sheetFormatPr baseColWidth="10" defaultRowHeight="13"/>
  <sheetData>
    <row r="1" spans="1:2">
      <c r="A1" s="19" t="s">
        <v>285</v>
      </c>
      <c r="B1" s="19" t="s">
        <v>286</v>
      </c>
    </row>
    <row r="2" spans="1:2">
      <c r="A2" s="1" t="s">
        <v>287</v>
      </c>
      <c r="B2" s="1" t="s">
        <v>288</v>
      </c>
    </row>
    <row r="3" spans="1:2">
      <c r="A3" s="1" t="s">
        <v>289</v>
      </c>
      <c r="B3" s="1" t="s">
        <v>290</v>
      </c>
    </row>
    <row r="4" spans="1:2">
      <c r="A4" s="1" t="s">
        <v>291</v>
      </c>
      <c r="B4" s="1" t="s">
        <v>292</v>
      </c>
    </row>
    <row r="5" spans="1:2">
      <c r="A5" s="1" t="s">
        <v>293</v>
      </c>
      <c r="B5" s="1" t="s">
        <v>294</v>
      </c>
    </row>
    <row r="6" spans="1:2">
      <c r="A6" s="5" t="s">
        <v>295</v>
      </c>
      <c r="B6" s="5" t="s">
        <v>296</v>
      </c>
    </row>
    <row r="7" spans="1:2">
      <c r="A7" s="5" t="s">
        <v>297</v>
      </c>
      <c r="B7" s="5" t="s">
        <v>298</v>
      </c>
    </row>
    <row r="8" spans="1:2">
      <c r="A8" s="20" t="s">
        <v>299</v>
      </c>
      <c r="B8" s="5" t="s">
        <v>300</v>
      </c>
    </row>
    <row r="9" spans="1:2">
      <c r="A9" s="5" t="s">
        <v>301</v>
      </c>
      <c r="B9" s="5" t="s">
        <v>302</v>
      </c>
    </row>
    <row r="10" spans="1:2">
      <c r="A10" s="5" t="s">
        <v>303</v>
      </c>
      <c r="B10" s="5" t="s">
        <v>304</v>
      </c>
    </row>
    <row r="11" spans="1:2">
      <c r="A11" s="1" t="s">
        <v>305</v>
      </c>
      <c r="B11" s="1" t="s">
        <v>306</v>
      </c>
    </row>
    <row r="12" spans="1:2">
      <c r="A12" s="1" t="s">
        <v>307</v>
      </c>
      <c r="B12" s="1" t="s">
        <v>308</v>
      </c>
    </row>
    <row r="13" spans="1:2">
      <c r="A13" s="1" t="s">
        <v>309</v>
      </c>
      <c r="B13" s="1" t="s">
        <v>310</v>
      </c>
    </row>
    <row r="14" spans="1:2">
      <c r="A14" s="1" t="s">
        <v>311</v>
      </c>
      <c r="B14" s="1" t="s">
        <v>312</v>
      </c>
    </row>
    <row r="15" spans="1:2">
      <c r="A15" s="1" t="s">
        <v>313</v>
      </c>
      <c r="B15" s="1" t="s">
        <v>314</v>
      </c>
    </row>
    <row r="16" spans="1:2">
      <c r="A16" s="1" t="s">
        <v>315</v>
      </c>
      <c r="B16" s="1" t="s">
        <v>316</v>
      </c>
    </row>
    <row r="17" spans="1:2">
      <c r="A17" s="1" t="s">
        <v>317</v>
      </c>
      <c r="B17" s="1" t="s">
        <v>318</v>
      </c>
    </row>
    <row r="18" spans="1:2">
      <c r="A18" s="1" t="s">
        <v>319</v>
      </c>
      <c r="B18" s="1" t="s">
        <v>320</v>
      </c>
    </row>
    <row r="19" spans="1:2">
      <c r="A19" s="1" t="s">
        <v>321</v>
      </c>
      <c r="B19" s="1" t="s">
        <v>322</v>
      </c>
    </row>
    <row r="20" spans="1:2">
      <c r="A20" s="1" t="s">
        <v>323</v>
      </c>
      <c r="B20" s="1" t="s">
        <v>324</v>
      </c>
    </row>
    <row r="21" spans="1:2">
      <c r="A21" s="1" t="s">
        <v>325</v>
      </c>
      <c r="B21" s="1" t="s">
        <v>326</v>
      </c>
    </row>
    <row r="22" spans="1:2">
      <c r="A22" s="1" t="s">
        <v>327</v>
      </c>
      <c r="B22" s="1" t="s">
        <v>328</v>
      </c>
    </row>
    <row r="23" spans="1:2">
      <c r="A23" s="1" t="s">
        <v>329</v>
      </c>
      <c r="B23" s="1" t="s">
        <v>330</v>
      </c>
    </row>
    <row r="24" spans="1:2">
      <c r="A24" s="1" t="s">
        <v>331</v>
      </c>
      <c r="B24" s="1" t="s">
        <v>332</v>
      </c>
    </row>
    <row r="25" spans="1:2">
      <c r="A25" s="1" t="s">
        <v>333</v>
      </c>
      <c r="B25" s="1" t="s">
        <v>334</v>
      </c>
    </row>
    <row r="26" spans="1:2">
      <c r="A26" s="1" t="s">
        <v>335</v>
      </c>
      <c r="B26" s="1" t="s">
        <v>336</v>
      </c>
    </row>
    <row r="27" spans="1:2">
      <c r="A27" s="1" t="s">
        <v>337</v>
      </c>
      <c r="B27" s="1" t="s">
        <v>338</v>
      </c>
    </row>
    <row r="28" spans="1:2">
      <c r="A28" s="1" t="s">
        <v>339</v>
      </c>
      <c r="B28" s="1" t="s">
        <v>3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Table 1</vt:lpstr>
      <vt:lpstr>SupTable 3</vt:lpstr>
      <vt:lpstr>SupTable 7</vt:lpstr>
      <vt:lpstr>SupTable 8</vt:lpstr>
      <vt:lpstr>Sup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7-24T18:00:01Z</dcterms:created>
  <dcterms:modified xsi:type="dcterms:W3CDTF">2023-07-26T12:59:17Z</dcterms:modified>
</cp:coreProperties>
</file>